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gnus\Desktop\Jps1 Paper\Jps1 Charakterisierung\Reportercharakterisierung\Luciferase\"/>
    </mc:Choice>
  </mc:AlternateContent>
  <bookViews>
    <workbookView xWindow="0" yWindow="0" windowWidth="11085" windowHeight="7350"/>
  </bookViews>
  <sheets>
    <sheet name="Replicate 1" sheetId="13" r:id="rId1"/>
    <sheet name="Replicate 2" sheetId="15" r:id="rId2"/>
    <sheet name="Replicate 3" sheetId="16" r:id="rId3"/>
    <sheet name="Final evaluation" sheetId="14" r:id="rId4"/>
  </sheets>
  <calcPr calcId="162913"/>
</workbook>
</file>

<file path=xl/calcChain.xml><?xml version="1.0" encoding="utf-8"?>
<calcChain xmlns="http://schemas.openxmlformats.org/spreadsheetml/2006/main">
  <c r="J17" i="14" l="1"/>
  <c r="J18" i="14"/>
  <c r="J19" i="14"/>
  <c r="J20" i="14"/>
  <c r="J21" i="14"/>
  <c r="J22" i="14"/>
  <c r="J16" i="14"/>
  <c r="I17" i="14"/>
  <c r="I18" i="14"/>
  <c r="I19" i="14"/>
  <c r="I20" i="14"/>
  <c r="I21" i="14"/>
  <c r="I22" i="14"/>
  <c r="I16" i="14"/>
  <c r="G22" i="14"/>
  <c r="C22" i="14"/>
  <c r="D22" i="14"/>
  <c r="E22" i="14"/>
  <c r="F22" i="14"/>
  <c r="B22" i="14"/>
  <c r="K22" i="14" s="1"/>
  <c r="C21" i="14"/>
  <c r="D21" i="14"/>
  <c r="E21" i="14"/>
  <c r="F21" i="14"/>
  <c r="G21" i="14"/>
  <c r="B21" i="14"/>
  <c r="C20" i="14"/>
  <c r="D20" i="14"/>
  <c r="E20" i="14"/>
  <c r="F20" i="14"/>
  <c r="G20" i="14"/>
  <c r="B20" i="14"/>
  <c r="K20" i="14" s="1"/>
  <c r="C19" i="14"/>
  <c r="D19" i="14"/>
  <c r="E19" i="14"/>
  <c r="F19" i="14"/>
  <c r="G19" i="14"/>
  <c r="B19" i="14"/>
  <c r="C18" i="14"/>
  <c r="D18" i="14"/>
  <c r="E18" i="14"/>
  <c r="F18" i="14"/>
  <c r="G18" i="14"/>
  <c r="B18" i="14"/>
  <c r="G17" i="14"/>
  <c r="C17" i="14"/>
  <c r="D17" i="14"/>
  <c r="E17" i="14"/>
  <c r="F17" i="14"/>
  <c r="B17" i="14"/>
  <c r="L22" i="14"/>
  <c r="L20" i="14"/>
  <c r="L9" i="14"/>
  <c r="K9" i="14"/>
  <c r="J9" i="14"/>
  <c r="I9" i="14"/>
  <c r="L8" i="14"/>
  <c r="K8" i="14"/>
  <c r="J8" i="14"/>
  <c r="I8" i="14"/>
  <c r="L7" i="14"/>
  <c r="K7" i="14"/>
  <c r="J7" i="14"/>
  <c r="I7" i="14"/>
  <c r="L6" i="14"/>
  <c r="K6" i="14"/>
  <c r="J6" i="14"/>
  <c r="I6" i="14"/>
  <c r="L5" i="14"/>
  <c r="K5" i="14"/>
  <c r="J5" i="14"/>
  <c r="I5" i="14"/>
  <c r="L4" i="14"/>
  <c r="K4" i="14"/>
  <c r="J4" i="14"/>
  <c r="I4" i="14"/>
  <c r="L3" i="14"/>
  <c r="K3" i="14"/>
  <c r="J3" i="14"/>
  <c r="I3" i="14"/>
  <c r="E57" i="16"/>
  <c r="E79" i="16"/>
  <c r="E80" i="16"/>
  <c r="E84" i="16"/>
  <c r="K21" i="14" l="1"/>
  <c r="L21" i="14"/>
  <c r="C85" i="16" l="1"/>
  <c r="D85" i="16"/>
  <c r="E85" i="16"/>
  <c r="F85" i="16"/>
  <c r="G85" i="16"/>
  <c r="H85" i="16"/>
  <c r="I85" i="16"/>
  <c r="J85" i="16"/>
  <c r="K85" i="16"/>
  <c r="L85" i="16"/>
  <c r="M85" i="16"/>
  <c r="N85" i="16"/>
  <c r="O85" i="16"/>
  <c r="P85" i="16"/>
  <c r="Q85" i="16"/>
  <c r="R85" i="16"/>
  <c r="S85" i="16"/>
  <c r="T85" i="16"/>
  <c r="U85" i="16"/>
  <c r="C86" i="16"/>
  <c r="D86" i="16"/>
  <c r="E86" i="16"/>
  <c r="F86" i="16"/>
  <c r="G86" i="16"/>
  <c r="H86" i="16"/>
  <c r="I86" i="16"/>
  <c r="J86" i="16"/>
  <c r="K86" i="16"/>
  <c r="L86" i="16"/>
  <c r="M86" i="16"/>
  <c r="N86" i="16"/>
  <c r="O86" i="16"/>
  <c r="P86" i="16"/>
  <c r="Q86" i="16"/>
  <c r="R86" i="16"/>
  <c r="S86" i="16"/>
  <c r="T86" i="16"/>
  <c r="U86" i="16"/>
  <c r="D84" i="16"/>
  <c r="F84" i="16"/>
  <c r="G84" i="16"/>
  <c r="H84" i="16"/>
  <c r="I84" i="16"/>
  <c r="J84" i="16"/>
  <c r="K84" i="16"/>
  <c r="L84" i="16"/>
  <c r="M84" i="16"/>
  <c r="N84" i="16"/>
  <c r="O84" i="16"/>
  <c r="P84" i="16"/>
  <c r="Q84" i="16"/>
  <c r="R84" i="16"/>
  <c r="S84" i="16"/>
  <c r="T84" i="16"/>
  <c r="U84" i="16"/>
  <c r="C84" i="16"/>
  <c r="C31" i="16" l="1"/>
  <c r="D31" i="16"/>
  <c r="E31" i="16"/>
  <c r="F31" i="16"/>
  <c r="G31" i="16"/>
  <c r="H31" i="16"/>
  <c r="I31" i="16"/>
  <c r="J31" i="16"/>
  <c r="K31" i="16"/>
  <c r="L31" i="16"/>
  <c r="M31" i="16"/>
  <c r="N31" i="16"/>
  <c r="O31" i="16"/>
  <c r="P31" i="16"/>
  <c r="Q31" i="16"/>
  <c r="R31" i="16"/>
  <c r="S31" i="16"/>
  <c r="T31" i="16"/>
  <c r="U31" i="16"/>
  <c r="C32" i="16"/>
  <c r="D32" i="16"/>
  <c r="E32" i="16"/>
  <c r="F32" i="16"/>
  <c r="G32" i="16"/>
  <c r="H32" i="16"/>
  <c r="I32" i="16"/>
  <c r="J32" i="16"/>
  <c r="K32" i="16"/>
  <c r="L32" i="16"/>
  <c r="M32" i="16"/>
  <c r="N32" i="16"/>
  <c r="O32" i="16"/>
  <c r="P32" i="16"/>
  <c r="Q32" i="16"/>
  <c r="R32" i="16"/>
  <c r="S32" i="16"/>
  <c r="T32" i="16"/>
  <c r="U32" i="16"/>
  <c r="D30" i="16"/>
  <c r="E30" i="16"/>
  <c r="F30" i="16"/>
  <c r="G30" i="16"/>
  <c r="H30" i="16"/>
  <c r="I30" i="16"/>
  <c r="J30" i="16"/>
  <c r="K30" i="16"/>
  <c r="L30" i="16"/>
  <c r="M30" i="16"/>
  <c r="N30" i="16"/>
  <c r="O30" i="16"/>
  <c r="P30" i="16"/>
  <c r="Q30" i="16"/>
  <c r="R30" i="16"/>
  <c r="S30" i="16"/>
  <c r="T30" i="16"/>
  <c r="U30" i="16"/>
  <c r="C30" i="16"/>
  <c r="U80" i="16"/>
  <c r="T80" i="16"/>
  <c r="S80" i="16"/>
  <c r="R80" i="16"/>
  <c r="Q80" i="16"/>
  <c r="P80" i="16"/>
  <c r="O80" i="16"/>
  <c r="N80" i="16"/>
  <c r="M80" i="16"/>
  <c r="L80" i="16"/>
  <c r="K80" i="16"/>
  <c r="J80" i="16"/>
  <c r="I80" i="16"/>
  <c r="H80" i="16"/>
  <c r="G80" i="16"/>
  <c r="F80" i="16"/>
  <c r="D80" i="16"/>
  <c r="C80" i="16"/>
  <c r="U79" i="16"/>
  <c r="T79" i="16"/>
  <c r="S79" i="16"/>
  <c r="R79" i="16"/>
  <c r="Q79" i="16"/>
  <c r="P79" i="16"/>
  <c r="O79" i="16"/>
  <c r="N79" i="16"/>
  <c r="M79" i="16"/>
  <c r="L79" i="16"/>
  <c r="K79" i="16"/>
  <c r="J79" i="16"/>
  <c r="I79" i="16"/>
  <c r="H79" i="16"/>
  <c r="G79" i="16"/>
  <c r="F79" i="16"/>
  <c r="D79" i="16"/>
  <c r="C79" i="16"/>
  <c r="U78" i="16"/>
  <c r="T78" i="16"/>
  <c r="S78" i="16"/>
  <c r="R78" i="16"/>
  <c r="Q78" i="16"/>
  <c r="P78" i="16"/>
  <c r="O78" i="16"/>
  <c r="N78" i="16"/>
  <c r="M78" i="16"/>
  <c r="L78" i="16"/>
  <c r="K78" i="16"/>
  <c r="J78" i="16"/>
  <c r="I78" i="16"/>
  <c r="H78" i="16"/>
  <c r="G78" i="16"/>
  <c r="F78" i="16"/>
  <c r="E78" i="16"/>
  <c r="D78" i="16"/>
  <c r="C78" i="16"/>
  <c r="U77" i="16"/>
  <c r="T77" i="16"/>
  <c r="S77" i="16"/>
  <c r="R77" i="16"/>
  <c r="Q77" i="16"/>
  <c r="P77" i="16"/>
  <c r="O77" i="16"/>
  <c r="N77" i="16"/>
  <c r="M77" i="16"/>
  <c r="L77" i="16"/>
  <c r="K77" i="16"/>
  <c r="J77" i="16"/>
  <c r="I77" i="16"/>
  <c r="H77" i="16"/>
  <c r="G77" i="16"/>
  <c r="F77" i="16"/>
  <c r="E77" i="16"/>
  <c r="D77" i="16"/>
  <c r="C77" i="16"/>
  <c r="U76" i="16"/>
  <c r="T76" i="16"/>
  <c r="S76" i="16"/>
  <c r="R76" i="16"/>
  <c r="Q76" i="16"/>
  <c r="P76" i="16"/>
  <c r="O76" i="16"/>
  <c r="N76" i="16"/>
  <c r="M76" i="16"/>
  <c r="L76" i="16"/>
  <c r="K76" i="16"/>
  <c r="J76" i="16"/>
  <c r="I76" i="16"/>
  <c r="H76" i="16"/>
  <c r="G76" i="16"/>
  <c r="F76" i="16"/>
  <c r="E76" i="16"/>
  <c r="D76" i="16"/>
  <c r="C76" i="16"/>
  <c r="U75" i="16"/>
  <c r="T75" i="16"/>
  <c r="S75" i="16"/>
  <c r="R75" i="16"/>
  <c r="Q75" i="16"/>
  <c r="P75" i="16"/>
  <c r="O75" i="16"/>
  <c r="N75" i="16"/>
  <c r="M75" i="16"/>
  <c r="L75" i="16"/>
  <c r="K75" i="16"/>
  <c r="J75" i="16"/>
  <c r="I75" i="16"/>
  <c r="H75" i="16"/>
  <c r="G75" i="16"/>
  <c r="F75" i="16"/>
  <c r="E75" i="16"/>
  <c r="D75" i="16"/>
  <c r="C75" i="16"/>
  <c r="U74" i="16"/>
  <c r="T74" i="16"/>
  <c r="S74" i="16"/>
  <c r="R74" i="16"/>
  <c r="Q74" i="16"/>
  <c r="P74" i="16"/>
  <c r="O74" i="16"/>
  <c r="N74" i="16"/>
  <c r="M74" i="16"/>
  <c r="L74" i="16"/>
  <c r="K74" i="16"/>
  <c r="J74" i="16"/>
  <c r="I74" i="16"/>
  <c r="H74" i="16"/>
  <c r="G74" i="16"/>
  <c r="F74" i="16"/>
  <c r="E74" i="16"/>
  <c r="D74" i="16"/>
  <c r="C74" i="16"/>
  <c r="U73" i="16"/>
  <c r="T73" i="16"/>
  <c r="S73" i="16"/>
  <c r="R73" i="16"/>
  <c r="Q73" i="16"/>
  <c r="P73" i="16"/>
  <c r="O73" i="16"/>
  <c r="N73" i="16"/>
  <c r="M73" i="16"/>
  <c r="L73" i="16"/>
  <c r="K73" i="16"/>
  <c r="J73" i="16"/>
  <c r="I73" i="16"/>
  <c r="H73" i="16"/>
  <c r="G73" i="16"/>
  <c r="F73" i="16"/>
  <c r="E73" i="16"/>
  <c r="D73" i="16"/>
  <c r="C73" i="16"/>
  <c r="U72" i="16"/>
  <c r="T72" i="16"/>
  <c r="S72" i="16"/>
  <c r="R72" i="16"/>
  <c r="Q72" i="16"/>
  <c r="P72" i="16"/>
  <c r="O72" i="16"/>
  <c r="N72" i="16"/>
  <c r="M72" i="16"/>
  <c r="L72" i="16"/>
  <c r="K72" i="16"/>
  <c r="J72" i="16"/>
  <c r="I72" i="16"/>
  <c r="H72" i="16"/>
  <c r="G72" i="16"/>
  <c r="F72" i="16"/>
  <c r="E72" i="16"/>
  <c r="D72" i="16"/>
  <c r="C72" i="16"/>
  <c r="U71" i="16"/>
  <c r="T71" i="16"/>
  <c r="S71" i="16"/>
  <c r="R71" i="16"/>
  <c r="Q71" i="16"/>
  <c r="P71" i="16"/>
  <c r="O71" i="16"/>
  <c r="N71" i="16"/>
  <c r="M71" i="16"/>
  <c r="L71" i="16"/>
  <c r="K71" i="16"/>
  <c r="J71" i="16"/>
  <c r="I71" i="16"/>
  <c r="H71" i="16"/>
  <c r="G71" i="16"/>
  <c r="F71" i="16"/>
  <c r="E71" i="16"/>
  <c r="D71" i="16"/>
  <c r="C71" i="16"/>
  <c r="U70" i="16"/>
  <c r="T70" i="16"/>
  <c r="S70" i="16"/>
  <c r="R70" i="16"/>
  <c r="Q70" i="16"/>
  <c r="P70" i="16"/>
  <c r="O70" i="16"/>
  <c r="N70" i="16"/>
  <c r="M70" i="16"/>
  <c r="L70" i="16"/>
  <c r="K70" i="16"/>
  <c r="J70" i="16"/>
  <c r="I70" i="16"/>
  <c r="H70" i="16"/>
  <c r="G70" i="16"/>
  <c r="F70" i="16"/>
  <c r="E70" i="16"/>
  <c r="D70" i="16"/>
  <c r="C70" i="16"/>
  <c r="U69" i="16"/>
  <c r="T69" i="16"/>
  <c r="S69" i="16"/>
  <c r="R69" i="16"/>
  <c r="Q69" i="16"/>
  <c r="P69" i="16"/>
  <c r="O69" i="16"/>
  <c r="N69" i="16"/>
  <c r="M69" i="16"/>
  <c r="L69" i="16"/>
  <c r="K69" i="16"/>
  <c r="J69" i="16"/>
  <c r="I69" i="16"/>
  <c r="H69" i="16"/>
  <c r="G69" i="16"/>
  <c r="F69" i="16"/>
  <c r="E69" i="16"/>
  <c r="D69" i="16"/>
  <c r="C69" i="16"/>
  <c r="U68" i="16"/>
  <c r="T68" i="16"/>
  <c r="S68" i="16"/>
  <c r="R68" i="16"/>
  <c r="Q68" i="16"/>
  <c r="P68" i="16"/>
  <c r="O68" i="16"/>
  <c r="N68" i="16"/>
  <c r="M68" i="16"/>
  <c r="L68" i="16"/>
  <c r="K68" i="16"/>
  <c r="J68" i="16"/>
  <c r="I68" i="16"/>
  <c r="H68" i="16"/>
  <c r="G68" i="16"/>
  <c r="F68" i="16"/>
  <c r="E68" i="16"/>
  <c r="D68" i="16"/>
  <c r="C68" i="16"/>
  <c r="U67" i="16"/>
  <c r="T67" i="16"/>
  <c r="S67" i="16"/>
  <c r="R67" i="16"/>
  <c r="Q67" i="16"/>
  <c r="P67" i="16"/>
  <c r="O67" i="16"/>
  <c r="N67" i="16"/>
  <c r="M67" i="16"/>
  <c r="L67" i="16"/>
  <c r="K67" i="16"/>
  <c r="J67" i="16"/>
  <c r="I67" i="16"/>
  <c r="H67" i="16"/>
  <c r="G67" i="16"/>
  <c r="F67" i="16"/>
  <c r="E67" i="16"/>
  <c r="D67" i="16"/>
  <c r="C67" i="16"/>
  <c r="U66" i="16"/>
  <c r="T66" i="16"/>
  <c r="S66" i="16"/>
  <c r="R66" i="16"/>
  <c r="Q66" i="16"/>
  <c r="P66" i="16"/>
  <c r="O66" i="16"/>
  <c r="N66" i="16"/>
  <c r="M66" i="16"/>
  <c r="L66" i="16"/>
  <c r="K66" i="16"/>
  <c r="J66" i="16"/>
  <c r="I66" i="16"/>
  <c r="H66" i="16"/>
  <c r="G66" i="16"/>
  <c r="F66" i="16"/>
  <c r="E66" i="16"/>
  <c r="D66" i="16"/>
  <c r="C66" i="16"/>
  <c r="U65" i="16"/>
  <c r="T65" i="16"/>
  <c r="S65" i="16"/>
  <c r="R65" i="16"/>
  <c r="Q65" i="16"/>
  <c r="P65" i="16"/>
  <c r="O65" i="16"/>
  <c r="N65" i="16"/>
  <c r="M65" i="16"/>
  <c r="L65" i="16"/>
  <c r="K65" i="16"/>
  <c r="J65" i="16"/>
  <c r="I65" i="16"/>
  <c r="H65" i="16"/>
  <c r="G65" i="16"/>
  <c r="F65" i="16"/>
  <c r="E65" i="16"/>
  <c r="D65" i="16"/>
  <c r="C65" i="16"/>
  <c r="U64" i="16"/>
  <c r="T64" i="16"/>
  <c r="S64" i="16"/>
  <c r="R64" i="16"/>
  <c r="Q64" i="16"/>
  <c r="P64" i="16"/>
  <c r="O64" i="16"/>
  <c r="N64" i="16"/>
  <c r="M64" i="16"/>
  <c r="L64" i="16"/>
  <c r="K64" i="16"/>
  <c r="J64" i="16"/>
  <c r="I64" i="16"/>
  <c r="H64" i="16"/>
  <c r="G64" i="16"/>
  <c r="F64" i="16"/>
  <c r="E64" i="16"/>
  <c r="D64" i="16"/>
  <c r="C64" i="16"/>
  <c r="U63" i="16"/>
  <c r="T63" i="16"/>
  <c r="S63" i="16"/>
  <c r="R63" i="16"/>
  <c r="Q63" i="16"/>
  <c r="P63" i="16"/>
  <c r="O63" i="16"/>
  <c r="N63" i="16"/>
  <c r="M63" i="16"/>
  <c r="L63" i="16"/>
  <c r="K63" i="16"/>
  <c r="J63" i="16"/>
  <c r="I63" i="16"/>
  <c r="H63" i="16"/>
  <c r="G63" i="16"/>
  <c r="F63" i="16"/>
  <c r="E63" i="16"/>
  <c r="D63" i="16"/>
  <c r="C63" i="16"/>
  <c r="U59" i="16"/>
  <c r="T59" i="16"/>
  <c r="S59" i="16"/>
  <c r="R59" i="16"/>
  <c r="Q59" i="16"/>
  <c r="P59" i="16"/>
  <c r="O59" i="16"/>
  <c r="N59" i="16"/>
  <c r="M59" i="16"/>
  <c r="L59" i="16"/>
  <c r="K59" i="16"/>
  <c r="J59" i="16"/>
  <c r="I59" i="16"/>
  <c r="H59" i="16"/>
  <c r="G59" i="16"/>
  <c r="F59" i="16"/>
  <c r="E59" i="16"/>
  <c r="D59" i="16"/>
  <c r="C59" i="16"/>
  <c r="U58" i="16"/>
  <c r="T58" i="16"/>
  <c r="S58" i="16"/>
  <c r="R58" i="16"/>
  <c r="Q58" i="16"/>
  <c r="P58" i="16"/>
  <c r="O58" i="16"/>
  <c r="N58" i="16"/>
  <c r="M58" i="16"/>
  <c r="L58" i="16"/>
  <c r="K58" i="16"/>
  <c r="J58" i="16"/>
  <c r="I58" i="16"/>
  <c r="H58" i="16"/>
  <c r="G58" i="16"/>
  <c r="F58" i="16"/>
  <c r="E58" i="16"/>
  <c r="D58" i="16"/>
  <c r="C58" i="16"/>
  <c r="U57" i="16"/>
  <c r="T57" i="16"/>
  <c r="S57" i="16"/>
  <c r="R57" i="16"/>
  <c r="Q57" i="16"/>
  <c r="P57" i="16"/>
  <c r="O57" i="16"/>
  <c r="N57" i="16"/>
  <c r="M57" i="16"/>
  <c r="L57" i="16"/>
  <c r="K57" i="16"/>
  <c r="J57" i="16"/>
  <c r="I57" i="16"/>
  <c r="H57" i="16"/>
  <c r="G57" i="16"/>
  <c r="F57" i="16"/>
  <c r="D57" i="16"/>
  <c r="C57" i="16"/>
  <c r="V32" i="16"/>
  <c r="U26" i="16"/>
  <c r="T26" i="16"/>
  <c r="S26" i="16"/>
  <c r="R26" i="16"/>
  <c r="Q26" i="16"/>
  <c r="P26" i="16"/>
  <c r="O26" i="16"/>
  <c r="N26" i="16"/>
  <c r="M26" i="16"/>
  <c r="L26" i="16"/>
  <c r="K26" i="16"/>
  <c r="J26" i="16"/>
  <c r="I26" i="16"/>
  <c r="H26" i="16"/>
  <c r="G26" i="16"/>
  <c r="F26" i="16"/>
  <c r="E26" i="16"/>
  <c r="D26" i="16"/>
  <c r="C26" i="16"/>
  <c r="U25" i="16"/>
  <c r="T25" i="16"/>
  <c r="S25" i="16"/>
  <c r="R25" i="16"/>
  <c r="Q25" i="16"/>
  <c r="P25" i="16"/>
  <c r="O25" i="16"/>
  <c r="N25" i="16"/>
  <c r="M25" i="16"/>
  <c r="L25" i="16"/>
  <c r="K25" i="16"/>
  <c r="J25" i="16"/>
  <c r="I25" i="16"/>
  <c r="H25" i="16"/>
  <c r="G25" i="16"/>
  <c r="F25" i="16"/>
  <c r="E25" i="16"/>
  <c r="D25" i="16"/>
  <c r="C25" i="16"/>
  <c r="U24" i="16"/>
  <c r="T24" i="16"/>
  <c r="S24" i="16"/>
  <c r="R24" i="16"/>
  <c r="Q24" i="16"/>
  <c r="P24" i="16"/>
  <c r="O24" i="16"/>
  <c r="N24" i="16"/>
  <c r="M24" i="16"/>
  <c r="L24" i="16"/>
  <c r="K24" i="16"/>
  <c r="J24" i="16"/>
  <c r="I24" i="16"/>
  <c r="H24" i="16"/>
  <c r="G24" i="16"/>
  <c r="F24" i="16"/>
  <c r="E24" i="16"/>
  <c r="D24" i="16"/>
  <c r="C24" i="16"/>
  <c r="U23" i="16"/>
  <c r="T23" i="16"/>
  <c r="S23" i="16"/>
  <c r="R23" i="16"/>
  <c r="Q23" i="16"/>
  <c r="P23" i="16"/>
  <c r="O23" i="16"/>
  <c r="N23" i="16"/>
  <c r="M23" i="16"/>
  <c r="L23" i="16"/>
  <c r="K23" i="16"/>
  <c r="J23" i="16"/>
  <c r="I23" i="16"/>
  <c r="H23" i="16"/>
  <c r="G23" i="16"/>
  <c r="F23" i="16"/>
  <c r="E23" i="16"/>
  <c r="D23" i="16"/>
  <c r="C23" i="16"/>
  <c r="U22" i="16"/>
  <c r="T22" i="16"/>
  <c r="S22" i="16"/>
  <c r="R22" i="16"/>
  <c r="Q22" i="16"/>
  <c r="P22" i="16"/>
  <c r="O22" i="16"/>
  <c r="N22" i="16"/>
  <c r="M22" i="16"/>
  <c r="L22" i="16"/>
  <c r="K22" i="16"/>
  <c r="J22" i="16"/>
  <c r="I22" i="16"/>
  <c r="H22" i="16"/>
  <c r="G22" i="16"/>
  <c r="F22" i="16"/>
  <c r="E22" i="16"/>
  <c r="D22" i="16"/>
  <c r="C22" i="16"/>
  <c r="U21" i="16"/>
  <c r="T21" i="16"/>
  <c r="S21" i="16"/>
  <c r="R21" i="16"/>
  <c r="Q21" i="16"/>
  <c r="P21" i="16"/>
  <c r="O21" i="16"/>
  <c r="N21" i="16"/>
  <c r="M21" i="16"/>
  <c r="L21" i="16"/>
  <c r="K21" i="16"/>
  <c r="J21" i="16"/>
  <c r="I21" i="16"/>
  <c r="H21" i="16"/>
  <c r="G21" i="16"/>
  <c r="F21" i="16"/>
  <c r="E21" i="16"/>
  <c r="D21" i="16"/>
  <c r="C21" i="16"/>
  <c r="U20" i="16"/>
  <c r="T20" i="16"/>
  <c r="S20" i="16"/>
  <c r="R20" i="16"/>
  <c r="Q20" i="16"/>
  <c r="P20" i="16"/>
  <c r="O20" i="16"/>
  <c r="N20" i="16"/>
  <c r="M20" i="16"/>
  <c r="L20" i="16"/>
  <c r="K20" i="16"/>
  <c r="J20" i="16"/>
  <c r="I20" i="16"/>
  <c r="H20" i="16"/>
  <c r="G20" i="16"/>
  <c r="F20" i="16"/>
  <c r="E20" i="16"/>
  <c r="D20" i="16"/>
  <c r="C20" i="16"/>
  <c r="U19" i="16"/>
  <c r="T19" i="16"/>
  <c r="S19" i="16"/>
  <c r="R19" i="16"/>
  <c r="Q19" i="16"/>
  <c r="P19" i="16"/>
  <c r="O19" i="16"/>
  <c r="N19" i="16"/>
  <c r="M19" i="16"/>
  <c r="L19" i="16"/>
  <c r="K19" i="16"/>
  <c r="J19" i="16"/>
  <c r="I19" i="16"/>
  <c r="H19" i="16"/>
  <c r="G19" i="16"/>
  <c r="F19" i="16"/>
  <c r="E19" i="16"/>
  <c r="D19" i="16"/>
  <c r="V19" i="16" s="1"/>
  <c r="C19" i="16"/>
  <c r="U18" i="16"/>
  <c r="T18" i="16"/>
  <c r="S18" i="16"/>
  <c r="R18" i="16"/>
  <c r="Q18" i="16"/>
  <c r="P18" i="16"/>
  <c r="O18" i="16"/>
  <c r="N18" i="16"/>
  <c r="M18" i="16"/>
  <c r="L18" i="16"/>
  <c r="K18" i="16"/>
  <c r="J18" i="16"/>
  <c r="I18" i="16"/>
  <c r="H18" i="16"/>
  <c r="G18" i="16"/>
  <c r="F18" i="16"/>
  <c r="E18" i="16"/>
  <c r="D18" i="16"/>
  <c r="C18" i="16"/>
  <c r="U17" i="16"/>
  <c r="T17" i="16"/>
  <c r="S17" i="16"/>
  <c r="R17" i="16"/>
  <c r="Q17" i="16"/>
  <c r="P17" i="16"/>
  <c r="O17" i="16"/>
  <c r="N17" i="16"/>
  <c r="M17" i="16"/>
  <c r="L17" i="16"/>
  <c r="K17" i="16"/>
  <c r="J17" i="16"/>
  <c r="I17" i="16"/>
  <c r="H17" i="16"/>
  <c r="G17" i="16"/>
  <c r="F17" i="16"/>
  <c r="E17" i="16"/>
  <c r="D17" i="16"/>
  <c r="C17" i="16"/>
  <c r="U16" i="16"/>
  <c r="T16" i="16"/>
  <c r="S16" i="16"/>
  <c r="R16" i="16"/>
  <c r="Q16" i="16"/>
  <c r="P16" i="16"/>
  <c r="O16" i="16"/>
  <c r="N16" i="16"/>
  <c r="M16" i="16"/>
  <c r="L16" i="16"/>
  <c r="K16" i="16"/>
  <c r="J16" i="16"/>
  <c r="I16" i="16"/>
  <c r="H16" i="16"/>
  <c r="G16" i="16"/>
  <c r="F16" i="16"/>
  <c r="E16" i="16"/>
  <c r="D16" i="16"/>
  <c r="C16" i="16"/>
  <c r="U15" i="16"/>
  <c r="T15" i="16"/>
  <c r="S15" i="16"/>
  <c r="R15" i="16"/>
  <c r="Q15" i="16"/>
  <c r="P15" i="16"/>
  <c r="O15" i="16"/>
  <c r="N15" i="16"/>
  <c r="M15" i="16"/>
  <c r="L15" i="16"/>
  <c r="K15" i="16"/>
  <c r="J15" i="16"/>
  <c r="I15" i="16"/>
  <c r="H15" i="16"/>
  <c r="G15" i="16"/>
  <c r="F15" i="16"/>
  <c r="E15" i="16"/>
  <c r="D15" i="16"/>
  <c r="C15" i="16"/>
  <c r="U14" i="16"/>
  <c r="T14" i="16"/>
  <c r="S14" i="16"/>
  <c r="R14" i="16"/>
  <c r="Q14" i="16"/>
  <c r="P14" i="16"/>
  <c r="O14" i="16"/>
  <c r="N14" i="16"/>
  <c r="M14" i="16"/>
  <c r="L14" i="16"/>
  <c r="K14" i="16"/>
  <c r="J14" i="16"/>
  <c r="I14" i="16"/>
  <c r="H14" i="16"/>
  <c r="G14" i="16"/>
  <c r="F14" i="16"/>
  <c r="E14" i="16"/>
  <c r="D14" i="16"/>
  <c r="C14" i="16"/>
  <c r="U13" i="16"/>
  <c r="T13" i="16"/>
  <c r="S13" i="16"/>
  <c r="R13" i="16"/>
  <c r="Q13" i="16"/>
  <c r="P13" i="16"/>
  <c r="O13" i="16"/>
  <c r="N13" i="16"/>
  <c r="M13" i="16"/>
  <c r="L13" i="16"/>
  <c r="K13" i="16"/>
  <c r="J13" i="16"/>
  <c r="I13" i="16"/>
  <c r="H13" i="16"/>
  <c r="G13" i="16"/>
  <c r="F13" i="16"/>
  <c r="E13" i="16"/>
  <c r="D13" i="16"/>
  <c r="C13" i="16"/>
  <c r="U12" i="16"/>
  <c r="T12" i="16"/>
  <c r="S12" i="16"/>
  <c r="R12" i="16"/>
  <c r="Q12" i="16"/>
  <c r="P12" i="16"/>
  <c r="O12" i="16"/>
  <c r="N12" i="16"/>
  <c r="M12" i="16"/>
  <c r="L12" i="16"/>
  <c r="K12" i="16"/>
  <c r="J12" i="16"/>
  <c r="I12" i="16"/>
  <c r="H12" i="16"/>
  <c r="G12" i="16"/>
  <c r="F12" i="16"/>
  <c r="E12" i="16"/>
  <c r="D12" i="16"/>
  <c r="C12" i="16"/>
  <c r="U11" i="16"/>
  <c r="T11" i="16"/>
  <c r="S11" i="16"/>
  <c r="R11" i="16"/>
  <c r="Q11" i="16"/>
  <c r="P11" i="16"/>
  <c r="O11" i="16"/>
  <c r="N11" i="16"/>
  <c r="M11" i="16"/>
  <c r="L11" i="16"/>
  <c r="K11" i="16"/>
  <c r="J11" i="16"/>
  <c r="I11" i="16"/>
  <c r="H11" i="16"/>
  <c r="G11" i="16"/>
  <c r="F11" i="16"/>
  <c r="E11" i="16"/>
  <c r="D11" i="16"/>
  <c r="C11" i="16"/>
  <c r="U10" i="16"/>
  <c r="T10" i="16"/>
  <c r="S10" i="16"/>
  <c r="R10" i="16"/>
  <c r="Q10" i="16"/>
  <c r="P10" i="16"/>
  <c r="O10" i="16"/>
  <c r="N10" i="16"/>
  <c r="M10" i="16"/>
  <c r="L10" i="16"/>
  <c r="K10" i="16"/>
  <c r="J10" i="16"/>
  <c r="I10" i="16"/>
  <c r="H10" i="16"/>
  <c r="G10" i="16"/>
  <c r="F10" i="16"/>
  <c r="E10" i="16"/>
  <c r="D10" i="16"/>
  <c r="C10" i="16"/>
  <c r="U9" i="16"/>
  <c r="T9" i="16"/>
  <c r="S9" i="16"/>
  <c r="R9" i="16"/>
  <c r="Q9" i="16"/>
  <c r="P9" i="16"/>
  <c r="O9" i="16"/>
  <c r="N9" i="16"/>
  <c r="M9" i="16"/>
  <c r="L9" i="16"/>
  <c r="K9" i="16"/>
  <c r="J9" i="16"/>
  <c r="I9" i="16"/>
  <c r="H9" i="16"/>
  <c r="G9" i="16"/>
  <c r="F9" i="16"/>
  <c r="E9" i="16"/>
  <c r="D9" i="16"/>
  <c r="C9" i="16"/>
  <c r="U5" i="16"/>
  <c r="T5" i="16"/>
  <c r="S5" i="16"/>
  <c r="R5" i="16"/>
  <c r="Q5" i="16"/>
  <c r="P5" i="16"/>
  <c r="O5" i="16"/>
  <c r="N5" i="16"/>
  <c r="M5" i="16"/>
  <c r="L5" i="16"/>
  <c r="K5" i="16"/>
  <c r="J5" i="16"/>
  <c r="I5" i="16"/>
  <c r="H5" i="16"/>
  <c r="G5" i="16"/>
  <c r="F5" i="16"/>
  <c r="E5" i="16"/>
  <c r="D5" i="16"/>
  <c r="C5" i="16"/>
  <c r="U4" i="16"/>
  <c r="T4" i="16"/>
  <c r="S4" i="16"/>
  <c r="R4" i="16"/>
  <c r="Q4" i="16"/>
  <c r="P4" i="16"/>
  <c r="O4" i="16"/>
  <c r="N4" i="16"/>
  <c r="M4" i="16"/>
  <c r="L4" i="16"/>
  <c r="K4" i="16"/>
  <c r="J4" i="16"/>
  <c r="I4" i="16"/>
  <c r="H4" i="16"/>
  <c r="G4" i="16"/>
  <c r="F4" i="16"/>
  <c r="E4" i="16"/>
  <c r="D4" i="16"/>
  <c r="C4" i="16"/>
  <c r="U3" i="16"/>
  <c r="T3" i="16"/>
  <c r="S3" i="16"/>
  <c r="R3" i="16"/>
  <c r="Q3" i="16"/>
  <c r="P3" i="16"/>
  <c r="O3" i="16"/>
  <c r="N3" i="16"/>
  <c r="M3" i="16"/>
  <c r="L3" i="16"/>
  <c r="K3" i="16"/>
  <c r="J3" i="16"/>
  <c r="I3" i="16"/>
  <c r="H3" i="16"/>
  <c r="G3" i="16"/>
  <c r="F3" i="16"/>
  <c r="E3" i="16"/>
  <c r="D3" i="16"/>
  <c r="C3" i="16"/>
  <c r="V10" i="16" l="1"/>
  <c r="V65" i="16"/>
  <c r="V73" i="16"/>
  <c r="V70" i="16"/>
  <c r="V78" i="16"/>
  <c r="V16" i="16"/>
  <c r="V30" i="16"/>
  <c r="V3" i="16"/>
  <c r="V15" i="16"/>
  <c r="V24" i="16"/>
  <c r="V11" i="16"/>
  <c r="V31" i="16"/>
  <c r="V84" i="16"/>
  <c r="V85" i="16"/>
  <c r="V86" i="16"/>
  <c r="V63" i="16"/>
  <c r="V67" i="16"/>
  <c r="V68" i="16"/>
  <c r="V72" i="16"/>
  <c r="V76" i="16"/>
  <c r="V59" i="16"/>
  <c r="V66" i="16"/>
  <c r="X67" i="16" s="1"/>
  <c r="V71" i="16"/>
  <c r="V75" i="16"/>
  <c r="V79" i="16"/>
  <c r="V80" i="16"/>
  <c r="X79" i="16" s="1"/>
  <c r="V58" i="16"/>
  <c r="V74" i="16"/>
  <c r="V57" i="16"/>
  <c r="V64" i="16"/>
  <c r="V69" i="16"/>
  <c r="V77" i="16"/>
  <c r="V9" i="16"/>
  <c r="V14" i="16"/>
  <c r="V18" i="16"/>
  <c r="V22" i="16"/>
  <c r="V23" i="16"/>
  <c r="V13" i="16"/>
  <c r="V17" i="16"/>
  <c r="X16" i="16" s="1"/>
  <c r="V21" i="16"/>
  <c r="V26" i="16"/>
  <c r="V5" i="16"/>
  <c r="V4" i="16"/>
  <c r="X4" i="16" s="1"/>
  <c r="V12" i="16"/>
  <c r="X13" i="16" s="1"/>
  <c r="V20" i="16"/>
  <c r="V25" i="16"/>
  <c r="X31" i="16"/>
  <c r="X58" i="16"/>
  <c r="X73" i="16"/>
  <c r="X10" i="16" l="1"/>
  <c r="X70" i="16"/>
  <c r="X64" i="16"/>
  <c r="X19" i="16"/>
  <c r="X25" i="16"/>
  <c r="AA25" i="16" s="1"/>
  <c r="X22" i="16"/>
  <c r="X85" i="16"/>
  <c r="AA79" i="16" s="1"/>
  <c r="X76" i="16"/>
  <c r="AA16" i="16"/>
  <c r="AA10" i="16"/>
  <c r="AA13" i="16"/>
  <c r="AA4" i="16"/>
  <c r="AA22" i="16"/>
  <c r="AA19" i="16"/>
  <c r="AA58" i="13"/>
  <c r="AA70" i="16" l="1"/>
  <c r="AA76" i="16"/>
  <c r="AA58" i="16"/>
  <c r="AA67" i="16"/>
  <c r="AA73" i="16"/>
  <c r="AA64" i="16"/>
  <c r="U86" i="15" l="1"/>
  <c r="T86" i="15"/>
  <c r="S86" i="15"/>
  <c r="R86" i="15"/>
  <c r="Q86" i="15"/>
  <c r="P86" i="15"/>
  <c r="O86" i="15"/>
  <c r="N86" i="15"/>
  <c r="M86" i="15"/>
  <c r="L86" i="15"/>
  <c r="K86" i="15"/>
  <c r="J86" i="15"/>
  <c r="I86" i="15"/>
  <c r="H86" i="15"/>
  <c r="G86" i="15"/>
  <c r="F86" i="15"/>
  <c r="E86" i="15"/>
  <c r="D86" i="15"/>
  <c r="C86" i="15"/>
  <c r="U85" i="15"/>
  <c r="T85" i="15"/>
  <c r="S85" i="15"/>
  <c r="R85" i="15"/>
  <c r="Q85" i="15"/>
  <c r="P85" i="15"/>
  <c r="O85" i="15"/>
  <c r="N85" i="15"/>
  <c r="M85" i="15"/>
  <c r="L85" i="15"/>
  <c r="K85" i="15"/>
  <c r="J85" i="15"/>
  <c r="I85" i="15"/>
  <c r="H85" i="15"/>
  <c r="G85" i="15"/>
  <c r="F85" i="15"/>
  <c r="E85" i="15"/>
  <c r="V85" i="15" s="1"/>
  <c r="D85" i="15"/>
  <c r="C85" i="15"/>
  <c r="U84" i="15"/>
  <c r="T84" i="15"/>
  <c r="S84" i="15"/>
  <c r="R84" i="15"/>
  <c r="Q84" i="15"/>
  <c r="P84" i="15"/>
  <c r="O84" i="15"/>
  <c r="N84" i="15"/>
  <c r="M84" i="15"/>
  <c r="L84" i="15"/>
  <c r="K84" i="15"/>
  <c r="J84" i="15"/>
  <c r="I84" i="15"/>
  <c r="H84" i="15"/>
  <c r="G84" i="15"/>
  <c r="F84" i="15"/>
  <c r="E84" i="15"/>
  <c r="D84" i="15"/>
  <c r="C84" i="15"/>
  <c r="U83" i="15"/>
  <c r="T83" i="15"/>
  <c r="S83" i="15"/>
  <c r="R83" i="15"/>
  <c r="Q83" i="15"/>
  <c r="P83" i="15"/>
  <c r="O83" i="15"/>
  <c r="N83" i="15"/>
  <c r="M83" i="15"/>
  <c r="L83" i="15"/>
  <c r="K83" i="15"/>
  <c r="J83" i="15"/>
  <c r="I83" i="15"/>
  <c r="H83" i="15"/>
  <c r="G83" i="15"/>
  <c r="F83" i="15"/>
  <c r="E83" i="15"/>
  <c r="D83" i="15"/>
  <c r="C83" i="15"/>
  <c r="U82" i="15"/>
  <c r="T82" i="15"/>
  <c r="S82" i="15"/>
  <c r="R82" i="15"/>
  <c r="Q82" i="15"/>
  <c r="P82" i="15"/>
  <c r="O82" i="15"/>
  <c r="N82" i="15"/>
  <c r="M82" i="15"/>
  <c r="L82" i="15"/>
  <c r="K82" i="15"/>
  <c r="J82" i="15"/>
  <c r="I82" i="15"/>
  <c r="H82" i="15"/>
  <c r="G82" i="15"/>
  <c r="F82" i="15"/>
  <c r="E82" i="15"/>
  <c r="D82" i="15"/>
  <c r="C82" i="15"/>
  <c r="V82" i="15" s="1"/>
  <c r="U81" i="15"/>
  <c r="T81" i="15"/>
  <c r="S81" i="15"/>
  <c r="R81" i="15"/>
  <c r="Q81" i="15"/>
  <c r="P81" i="15"/>
  <c r="O81" i="15"/>
  <c r="N81" i="15"/>
  <c r="M81" i="15"/>
  <c r="L81" i="15"/>
  <c r="K81" i="15"/>
  <c r="J81" i="15"/>
  <c r="I81" i="15"/>
  <c r="H81" i="15"/>
  <c r="G81" i="15"/>
  <c r="F81" i="15"/>
  <c r="E81" i="15"/>
  <c r="D81" i="15"/>
  <c r="C81" i="15"/>
  <c r="U80" i="15"/>
  <c r="T80" i="15"/>
  <c r="S80" i="15"/>
  <c r="R80" i="15"/>
  <c r="Q80" i="15"/>
  <c r="P80" i="15"/>
  <c r="O80" i="15"/>
  <c r="N80" i="15"/>
  <c r="M80" i="15"/>
  <c r="L80" i="15"/>
  <c r="K80" i="15"/>
  <c r="J80" i="15"/>
  <c r="I80" i="15"/>
  <c r="H80" i="15"/>
  <c r="G80" i="15"/>
  <c r="F80" i="15"/>
  <c r="E80" i="15"/>
  <c r="D80" i="15"/>
  <c r="C80" i="15"/>
  <c r="U79" i="15"/>
  <c r="T79" i="15"/>
  <c r="S79" i="15"/>
  <c r="R79" i="15"/>
  <c r="Q79" i="15"/>
  <c r="P79" i="15"/>
  <c r="O79" i="15"/>
  <c r="N79" i="15"/>
  <c r="M79" i="15"/>
  <c r="L79" i="15"/>
  <c r="K79" i="15"/>
  <c r="J79" i="15"/>
  <c r="I79" i="15"/>
  <c r="H79" i="15"/>
  <c r="G79" i="15"/>
  <c r="F79" i="15"/>
  <c r="E79" i="15"/>
  <c r="D79" i="15"/>
  <c r="C79" i="15"/>
  <c r="U78" i="15"/>
  <c r="T78" i="15"/>
  <c r="S78" i="15"/>
  <c r="R78" i="15"/>
  <c r="Q78" i="15"/>
  <c r="P78" i="15"/>
  <c r="O78" i="15"/>
  <c r="N78" i="15"/>
  <c r="M78" i="15"/>
  <c r="L78" i="15"/>
  <c r="K78" i="15"/>
  <c r="J78" i="15"/>
  <c r="I78" i="15"/>
  <c r="H78" i="15"/>
  <c r="G78" i="15"/>
  <c r="F78" i="15"/>
  <c r="E78" i="15"/>
  <c r="D78" i="15"/>
  <c r="C78" i="15"/>
  <c r="U77" i="15"/>
  <c r="T77" i="15"/>
  <c r="S77" i="15"/>
  <c r="R77" i="15"/>
  <c r="Q77" i="15"/>
  <c r="P77" i="15"/>
  <c r="O77" i="15"/>
  <c r="N77" i="15"/>
  <c r="M77" i="15"/>
  <c r="L77" i="15"/>
  <c r="K77" i="15"/>
  <c r="J77" i="15"/>
  <c r="I77" i="15"/>
  <c r="H77" i="15"/>
  <c r="G77" i="15"/>
  <c r="F77" i="15"/>
  <c r="E77" i="15"/>
  <c r="D77" i="15"/>
  <c r="C77" i="15"/>
  <c r="U76" i="15"/>
  <c r="T76" i="15"/>
  <c r="S76" i="15"/>
  <c r="R76" i="15"/>
  <c r="Q76" i="15"/>
  <c r="P76" i="15"/>
  <c r="O76" i="15"/>
  <c r="N76" i="15"/>
  <c r="M76" i="15"/>
  <c r="L76" i="15"/>
  <c r="K76" i="15"/>
  <c r="J76" i="15"/>
  <c r="I76" i="15"/>
  <c r="H76" i="15"/>
  <c r="G76" i="15"/>
  <c r="F76" i="15"/>
  <c r="E76" i="15"/>
  <c r="D76" i="15"/>
  <c r="C76" i="15"/>
  <c r="U75" i="15"/>
  <c r="T75" i="15"/>
  <c r="S75" i="15"/>
  <c r="R75" i="15"/>
  <c r="Q75" i="15"/>
  <c r="P75" i="15"/>
  <c r="O75" i="15"/>
  <c r="N75" i="15"/>
  <c r="M75" i="15"/>
  <c r="L75" i="15"/>
  <c r="K75" i="15"/>
  <c r="J75" i="15"/>
  <c r="I75" i="15"/>
  <c r="H75" i="15"/>
  <c r="G75" i="15"/>
  <c r="F75" i="15"/>
  <c r="E75" i="15"/>
  <c r="D75" i="15"/>
  <c r="C75" i="15"/>
  <c r="U74" i="15"/>
  <c r="T74" i="15"/>
  <c r="S74" i="15"/>
  <c r="R74" i="15"/>
  <c r="Q74" i="15"/>
  <c r="P74" i="15"/>
  <c r="O74" i="15"/>
  <c r="N74" i="15"/>
  <c r="M74" i="15"/>
  <c r="L74" i="15"/>
  <c r="K74" i="15"/>
  <c r="J74" i="15"/>
  <c r="I74" i="15"/>
  <c r="H74" i="15"/>
  <c r="G74" i="15"/>
  <c r="F74" i="15"/>
  <c r="E74" i="15"/>
  <c r="D74" i="15"/>
  <c r="C74" i="15"/>
  <c r="U73" i="15"/>
  <c r="T73" i="15"/>
  <c r="S73" i="15"/>
  <c r="R73" i="15"/>
  <c r="Q73" i="15"/>
  <c r="P73" i="15"/>
  <c r="O73" i="15"/>
  <c r="N73" i="15"/>
  <c r="M73" i="15"/>
  <c r="L73" i="15"/>
  <c r="K73" i="15"/>
  <c r="J73" i="15"/>
  <c r="I73" i="15"/>
  <c r="H73" i="15"/>
  <c r="G73" i="15"/>
  <c r="F73" i="15"/>
  <c r="E73" i="15"/>
  <c r="D73" i="15"/>
  <c r="C73" i="15"/>
  <c r="U72" i="15"/>
  <c r="T72" i="15"/>
  <c r="S72" i="15"/>
  <c r="R72" i="15"/>
  <c r="Q72" i="15"/>
  <c r="P72" i="15"/>
  <c r="O72" i="15"/>
  <c r="N72" i="15"/>
  <c r="M72" i="15"/>
  <c r="L72" i="15"/>
  <c r="K72" i="15"/>
  <c r="J72" i="15"/>
  <c r="I72" i="15"/>
  <c r="H72" i="15"/>
  <c r="G72" i="15"/>
  <c r="F72" i="15"/>
  <c r="E72" i="15"/>
  <c r="D72" i="15"/>
  <c r="C72" i="15"/>
  <c r="U71" i="15"/>
  <c r="T71" i="15"/>
  <c r="S71" i="15"/>
  <c r="R71" i="15"/>
  <c r="Q71" i="15"/>
  <c r="P71" i="15"/>
  <c r="O71" i="15"/>
  <c r="N71" i="15"/>
  <c r="M71" i="15"/>
  <c r="L71" i="15"/>
  <c r="K71" i="15"/>
  <c r="J71" i="15"/>
  <c r="I71" i="15"/>
  <c r="H71" i="15"/>
  <c r="G71" i="15"/>
  <c r="F71" i="15"/>
  <c r="E71" i="15"/>
  <c r="D71" i="15"/>
  <c r="C71" i="15"/>
  <c r="U70" i="15"/>
  <c r="T70" i="15"/>
  <c r="S70" i="15"/>
  <c r="R70" i="15"/>
  <c r="Q70" i="15"/>
  <c r="P70" i="15"/>
  <c r="O70" i="15"/>
  <c r="N70" i="15"/>
  <c r="M70" i="15"/>
  <c r="L70" i="15"/>
  <c r="K70" i="15"/>
  <c r="J70" i="15"/>
  <c r="I70" i="15"/>
  <c r="H70" i="15"/>
  <c r="G70" i="15"/>
  <c r="F70" i="15"/>
  <c r="E70" i="15"/>
  <c r="D70" i="15"/>
  <c r="C70" i="15"/>
  <c r="U69" i="15"/>
  <c r="T69" i="15"/>
  <c r="S69" i="15"/>
  <c r="R69" i="15"/>
  <c r="Q69" i="15"/>
  <c r="P69" i="15"/>
  <c r="O69" i="15"/>
  <c r="N69" i="15"/>
  <c r="M69" i="15"/>
  <c r="L69" i="15"/>
  <c r="K69" i="15"/>
  <c r="J69" i="15"/>
  <c r="I69" i="15"/>
  <c r="H69" i="15"/>
  <c r="G69" i="15"/>
  <c r="F69" i="15"/>
  <c r="V69" i="15" s="1"/>
  <c r="E69" i="15"/>
  <c r="D69" i="15"/>
  <c r="C69" i="15"/>
  <c r="U68" i="15"/>
  <c r="T68" i="15"/>
  <c r="S68" i="15"/>
  <c r="R68" i="15"/>
  <c r="Q68" i="15"/>
  <c r="P68" i="15"/>
  <c r="O68" i="15"/>
  <c r="N68" i="15"/>
  <c r="M68" i="15"/>
  <c r="L68" i="15"/>
  <c r="K68" i="15"/>
  <c r="J68" i="15"/>
  <c r="I68" i="15"/>
  <c r="H68" i="15"/>
  <c r="G68" i="15"/>
  <c r="F68" i="15"/>
  <c r="E68" i="15"/>
  <c r="D68" i="15"/>
  <c r="C68" i="15"/>
  <c r="U67" i="15"/>
  <c r="T67" i="15"/>
  <c r="S67" i="15"/>
  <c r="R67" i="15"/>
  <c r="Q67" i="15"/>
  <c r="P67" i="15"/>
  <c r="O67" i="15"/>
  <c r="N67" i="15"/>
  <c r="M67" i="15"/>
  <c r="L67" i="15"/>
  <c r="K67" i="15"/>
  <c r="J67" i="15"/>
  <c r="I67" i="15"/>
  <c r="H67" i="15"/>
  <c r="G67" i="15"/>
  <c r="F67" i="15"/>
  <c r="E67" i="15"/>
  <c r="D67" i="15"/>
  <c r="C67" i="15"/>
  <c r="U66" i="15"/>
  <c r="T66" i="15"/>
  <c r="S66" i="15"/>
  <c r="R66" i="15"/>
  <c r="Q66" i="15"/>
  <c r="P66" i="15"/>
  <c r="O66" i="15"/>
  <c r="N66" i="15"/>
  <c r="M66" i="15"/>
  <c r="L66" i="15"/>
  <c r="K66" i="15"/>
  <c r="J66" i="15"/>
  <c r="I66" i="15"/>
  <c r="H66" i="15"/>
  <c r="G66" i="15"/>
  <c r="F66" i="15"/>
  <c r="E66" i="15"/>
  <c r="D66" i="15"/>
  <c r="C66" i="15"/>
  <c r="U59" i="15"/>
  <c r="T59" i="15"/>
  <c r="S59" i="15"/>
  <c r="R59" i="15"/>
  <c r="Q59" i="15"/>
  <c r="P59" i="15"/>
  <c r="O59" i="15"/>
  <c r="N59" i="15"/>
  <c r="M59" i="15"/>
  <c r="L59" i="15"/>
  <c r="K59" i="15"/>
  <c r="J59" i="15"/>
  <c r="I59" i="15"/>
  <c r="H59" i="15"/>
  <c r="G59" i="15"/>
  <c r="F59" i="15"/>
  <c r="E59" i="15"/>
  <c r="D59" i="15"/>
  <c r="C59" i="15"/>
  <c r="U58" i="15"/>
  <c r="T58" i="15"/>
  <c r="S58" i="15"/>
  <c r="R58" i="15"/>
  <c r="Q58" i="15"/>
  <c r="P58" i="15"/>
  <c r="O58" i="15"/>
  <c r="N58" i="15"/>
  <c r="M58" i="15"/>
  <c r="L58" i="15"/>
  <c r="K58" i="15"/>
  <c r="J58" i="15"/>
  <c r="I58" i="15"/>
  <c r="H58" i="15"/>
  <c r="G58" i="15"/>
  <c r="F58" i="15"/>
  <c r="E58" i="15"/>
  <c r="D58" i="15"/>
  <c r="C58" i="15"/>
  <c r="V58" i="15" s="1"/>
  <c r="U57" i="15"/>
  <c r="T57" i="15"/>
  <c r="S57" i="15"/>
  <c r="R57" i="15"/>
  <c r="Q57" i="15"/>
  <c r="P57" i="15"/>
  <c r="O57" i="15"/>
  <c r="N57" i="15"/>
  <c r="M57" i="15"/>
  <c r="L57" i="15"/>
  <c r="K57" i="15"/>
  <c r="J57" i="15"/>
  <c r="I57" i="15"/>
  <c r="H57" i="15"/>
  <c r="G57" i="15"/>
  <c r="F57" i="15"/>
  <c r="E57" i="15"/>
  <c r="D57" i="15"/>
  <c r="C57" i="15"/>
  <c r="U32" i="15"/>
  <c r="T32" i="15"/>
  <c r="S32" i="15"/>
  <c r="R32" i="15"/>
  <c r="Q32" i="15"/>
  <c r="P32" i="15"/>
  <c r="O32" i="15"/>
  <c r="N32" i="15"/>
  <c r="M32" i="15"/>
  <c r="L32" i="15"/>
  <c r="K32" i="15"/>
  <c r="J32" i="15"/>
  <c r="I32" i="15"/>
  <c r="H32" i="15"/>
  <c r="G32" i="15"/>
  <c r="F32" i="15"/>
  <c r="E32" i="15"/>
  <c r="D32" i="15"/>
  <c r="C32" i="15"/>
  <c r="U31" i="15"/>
  <c r="T31" i="15"/>
  <c r="S31" i="15"/>
  <c r="R31" i="15"/>
  <c r="Q31" i="15"/>
  <c r="P31" i="15"/>
  <c r="O31" i="15"/>
  <c r="N31" i="15"/>
  <c r="M31" i="15"/>
  <c r="L31" i="15"/>
  <c r="K31" i="15"/>
  <c r="J31" i="15"/>
  <c r="I31" i="15"/>
  <c r="H31" i="15"/>
  <c r="G31" i="15"/>
  <c r="F31" i="15"/>
  <c r="E31" i="15"/>
  <c r="D31" i="15"/>
  <c r="C31" i="15"/>
  <c r="U30" i="15"/>
  <c r="T30" i="15"/>
  <c r="S30" i="15"/>
  <c r="R30" i="15"/>
  <c r="Q30" i="15"/>
  <c r="P30" i="15"/>
  <c r="O30" i="15"/>
  <c r="N30" i="15"/>
  <c r="M30" i="15"/>
  <c r="L30" i="15"/>
  <c r="K30" i="15"/>
  <c r="J30" i="15"/>
  <c r="I30" i="15"/>
  <c r="H30" i="15"/>
  <c r="G30" i="15"/>
  <c r="F30" i="15"/>
  <c r="E30" i="15"/>
  <c r="D30" i="15"/>
  <c r="C30" i="15"/>
  <c r="U29" i="15"/>
  <c r="T29" i="15"/>
  <c r="S29" i="15"/>
  <c r="R29" i="15"/>
  <c r="Q29" i="15"/>
  <c r="P29" i="15"/>
  <c r="O29" i="15"/>
  <c r="N29" i="15"/>
  <c r="M29" i="15"/>
  <c r="L29" i="15"/>
  <c r="K29" i="15"/>
  <c r="J29" i="15"/>
  <c r="I29" i="15"/>
  <c r="H29" i="15"/>
  <c r="G29" i="15"/>
  <c r="F29" i="15"/>
  <c r="E29" i="15"/>
  <c r="D29" i="15"/>
  <c r="C29" i="15"/>
  <c r="U28" i="15"/>
  <c r="T28" i="15"/>
  <c r="S28" i="15"/>
  <c r="R28" i="15"/>
  <c r="Q28" i="15"/>
  <c r="P28" i="15"/>
  <c r="O28" i="15"/>
  <c r="N28" i="15"/>
  <c r="M28" i="15"/>
  <c r="L28" i="15"/>
  <c r="K28" i="15"/>
  <c r="J28" i="15"/>
  <c r="I28" i="15"/>
  <c r="H28" i="15"/>
  <c r="G28" i="15"/>
  <c r="F28" i="15"/>
  <c r="E28" i="15"/>
  <c r="D28" i="15"/>
  <c r="C28" i="15"/>
  <c r="U27" i="15"/>
  <c r="T27" i="15"/>
  <c r="S27" i="15"/>
  <c r="R27" i="15"/>
  <c r="Q27" i="15"/>
  <c r="P27" i="15"/>
  <c r="O27" i="15"/>
  <c r="N27" i="15"/>
  <c r="M27" i="15"/>
  <c r="L27" i="15"/>
  <c r="K27" i="15"/>
  <c r="J27" i="15"/>
  <c r="I27" i="15"/>
  <c r="H27" i="15"/>
  <c r="G27" i="15"/>
  <c r="F27" i="15"/>
  <c r="E27" i="15"/>
  <c r="D27" i="15"/>
  <c r="C27" i="15"/>
  <c r="U26" i="15"/>
  <c r="T26" i="15"/>
  <c r="S26" i="15"/>
  <c r="R26" i="15"/>
  <c r="Q26" i="15"/>
  <c r="P26" i="15"/>
  <c r="O26" i="15"/>
  <c r="N26" i="15"/>
  <c r="M26" i="15"/>
  <c r="L26" i="15"/>
  <c r="K26" i="15"/>
  <c r="J26" i="15"/>
  <c r="I26" i="15"/>
  <c r="H26" i="15"/>
  <c r="G26" i="15"/>
  <c r="F26" i="15"/>
  <c r="E26" i="15"/>
  <c r="D26" i="15"/>
  <c r="C26" i="15"/>
  <c r="U25" i="15"/>
  <c r="T25" i="15"/>
  <c r="S25" i="15"/>
  <c r="R25" i="15"/>
  <c r="Q25" i="15"/>
  <c r="P25" i="15"/>
  <c r="O25" i="15"/>
  <c r="N25" i="15"/>
  <c r="M25" i="15"/>
  <c r="L25" i="15"/>
  <c r="K25" i="15"/>
  <c r="J25" i="15"/>
  <c r="I25" i="15"/>
  <c r="H25" i="15"/>
  <c r="G25" i="15"/>
  <c r="F25" i="15"/>
  <c r="E25" i="15"/>
  <c r="D25" i="15"/>
  <c r="C25" i="15"/>
  <c r="U24" i="15"/>
  <c r="T24" i="15"/>
  <c r="S24" i="15"/>
  <c r="R24" i="15"/>
  <c r="Q24" i="15"/>
  <c r="P24" i="15"/>
  <c r="O24" i="15"/>
  <c r="N24" i="15"/>
  <c r="M24" i="15"/>
  <c r="L24" i="15"/>
  <c r="K24" i="15"/>
  <c r="J24" i="15"/>
  <c r="I24" i="15"/>
  <c r="H24" i="15"/>
  <c r="G24" i="15"/>
  <c r="F24" i="15"/>
  <c r="E24" i="15"/>
  <c r="V24" i="15" s="1"/>
  <c r="D24" i="15"/>
  <c r="C24" i="15"/>
  <c r="U23" i="15"/>
  <c r="T23" i="15"/>
  <c r="S23" i="15"/>
  <c r="R23" i="15"/>
  <c r="Q23" i="15"/>
  <c r="P23" i="15"/>
  <c r="O23" i="15"/>
  <c r="N23" i="15"/>
  <c r="M23" i="15"/>
  <c r="L23" i="15"/>
  <c r="K23" i="15"/>
  <c r="J23" i="15"/>
  <c r="I23" i="15"/>
  <c r="H23" i="15"/>
  <c r="G23" i="15"/>
  <c r="F23" i="15"/>
  <c r="E23" i="15"/>
  <c r="D23" i="15"/>
  <c r="C23" i="15"/>
  <c r="U22" i="15"/>
  <c r="T22" i="15"/>
  <c r="S22" i="15"/>
  <c r="R22" i="15"/>
  <c r="Q22" i="15"/>
  <c r="P22" i="15"/>
  <c r="O22" i="15"/>
  <c r="N22" i="15"/>
  <c r="M22" i="15"/>
  <c r="L22" i="15"/>
  <c r="K22" i="15"/>
  <c r="J22" i="15"/>
  <c r="I22" i="15"/>
  <c r="H22" i="15"/>
  <c r="G22" i="15"/>
  <c r="F22" i="15"/>
  <c r="E22" i="15"/>
  <c r="D22" i="15"/>
  <c r="C22" i="15"/>
  <c r="U21" i="15"/>
  <c r="T21" i="15"/>
  <c r="S21" i="15"/>
  <c r="R21" i="15"/>
  <c r="Q21" i="15"/>
  <c r="P21" i="15"/>
  <c r="O21" i="15"/>
  <c r="N21" i="15"/>
  <c r="M21" i="15"/>
  <c r="L21" i="15"/>
  <c r="K21" i="15"/>
  <c r="J21" i="15"/>
  <c r="I21" i="15"/>
  <c r="H21" i="15"/>
  <c r="G21" i="15"/>
  <c r="F21" i="15"/>
  <c r="E21" i="15"/>
  <c r="D21" i="15"/>
  <c r="C21" i="15"/>
  <c r="V21" i="15" s="1"/>
  <c r="U20" i="15"/>
  <c r="T20" i="15"/>
  <c r="S20" i="15"/>
  <c r="R20" i="15"/>
  <c r="Q20" i="15"/>
  <c r="P20" i="15"/>
  <c r="O20" i="15"/>
  <c r="N20" i="15"/>
  <c r="M20" i="15"/>
  <c r="L20" i="15"/>
  <c r="K20" i="15"/>
  <c r="J20" i="15"/>
  <c r="I20" i="15"/>
  <c r="H20" i="15"/>
  <c r="G20" i="15"/>
  <c r="F20" i="15"/>
  <c r="E20" i="15"/>
  <c r="D20" i="15"/>
  <c r="C20" i="15"/>
  <c r="U19" i="15"/>
  <c r="T19" i="15"/>
  <c r="S19" i="15"/>
  <c r="R19" i="15"/>
  <c r="Q19" i="15"/>
  <c r="P19" i="15"/>
  <c r="O19" i="15"/>
  <c r="N19" i="15"/>
  <c r="M19" i="15"/>
  <c r="L19" i="15"/>
  <c r="K19" i="15"/>
  <c r="J19" i="15"/>
  <c r="I19" i="15"/>
  <c r="H19" i="15"/>
  <c r="G19" i="15"/>
  <c r="F19" i="15"/>
  <c r="E19" i="15"/>
  <c r="D19" i="15"/>
  <c r="C19" i="15"/>
  <c r="U18" i="15"/>
  <c r="T18" i="15"/>
  <c r="S18" i="15"/>
  <c r="R18" i="15"/>
  <c r="Q18" i="15"/>
  <c r="P18" i="15"/>
  <c r="O18" i="15"/>
  <c r="N18" i="15"/>
  <c r="M18" i="15"/>
  <c r="L18" i="15"/>
  <c r="K18" i="15"/>
  <c r="J18" i="15"/>
  <c r="I18" i="15"/>
  <c r="H18" i="15"/>
  <c r="G18" i="15"/>
  <c r="F18" i="15"/>
  <c r="E18" i="15"/>
  <c r="D18" i="15"/>
  <c r="C18" i="15"/>
  <c r="U17" i="15"/>
  <c r="T17" i="15"/>
  <c r="S17" i="15"/>
  <c r="R17" i="15"/>
  <c r="Q17" i="15"/>
  <c r="P17" i="15"/>
  <c r="O17" i="15"/>
  <c r="N17" i="15"/>
  <c r="M17" i="15"/>
  <c r="L17" i="15"/>
  <c r="K17" i="15"/>
  <c r="J17" i="15"/>
  <c r="I17" i="15"/>
  <c r="H17" i="15"/>
  <c r="G17" i="15"/>
  <c r="F17" i="15"/>
  <c r="E17" i="15"/>
  <c r="D17" i="15"/>
  <c r="C17" i="15"/>
  <c r="U16" i="15"/>
  <c r="T16" i="15"/>
  <c r="S16" i="15"/>
  <c r="R16" i="15"/>
  <c r="Q16" i="15"/>
  <c r="P16" i="15"/>
  <c r="O16" i="15"/>
  <c r="N16" i="15"/>
  <c r="M16" i="15"/>
  <c r="L16" i="15"/>
  <c r="K16" i="15"/>
  <c r="J16" i="15"/>
  <c r="I16" i="15"/>
  <c r="H16" i="15"/>
  <c r="G16" i="15"/>
  <c r="F16" i="15"/>
  <c r="E16" i="15"/>
  <c r="D16" i="15"/>
  <c r="C16" i="15"/>
  <c r="U15" i="15"/>
  <c r="T15" i="15"/>
  <c r="S15" i="15"/>
  <c r="R15" i="15"/>
  <c r="Q15" i="15"/>
  <c r="P15" i="15"/>
  <c r="O15" i="15"/>
  <c r="N15" i="15"/>
  <c r="M15" i="15"/>
  <c r="L15" i="15"/>
  <c r="K15" i="15"/>
  <c r="J15" i="15"/>
  <c r="I15" i="15"/>
  <c r="H15" i="15"/>
  <c r="G15" i="15"/>
  <c r="F15" i="15"/>
  <c r="E15" i="15"/>
  <c r="D15" i="15"/>
  <c r="C15" i="15"/>
  <c r="U14" i="15"/>
  <c r="T14" i="15"/>
  <c r="S14" i="15"/>
  <c r="R14" i="15"/>
  <c r="Q14" i="15"/>
  <c r="P14" i="15"/>
  <c r="O14" i="15"/>
  <c r="N14" i="15"/>
  <c r="M14" i="15"/>
  <c r="L14" i="15"/>
  <c r="K14" i="15"/>
  <c r="J14" i="15"/>
  <c r="I14" i="15"/>
  <c r="H14" i="15"/>
  <c r="G14" i="15"/>
  <c r="F14" i="15"/>
  <c r="E14" i="15"/>
  <c r="D14" i="15"/>
  <c r="C14" i="15"/>
  <c r="U13" i="15"/>
  <c r="T13" i="15"/>
  <c r="S13" i="15"/>
  <c r="R13" i="15"/>
  <c r="Q13" i="15"/>
  <c r="P13" i="15"/>
  <c r="O13" i="15"/>
  <c r="N13" i="15"/>
  <c r="M13" i="15"/>
  <c r="L13" i="15"/>
  <c r="K13" i="15"/>
  <c r="J13" i="15"/>
  <c r="I13" i="15"/>
  <c r="H13" i="15"/>
  <c r="G13" i="15"/>
  <c r="F13" i="15"/>
  <c r="E13" i="15"/>
  <c r="D13" i="15"/>
  <c r="C13" i="15"/>
  <c r="U12" i="15"/>
  <c r="T12" i="15"/>
  <c r="S12" i="15"/>
  <c r="R12" i="15"/>
  <c r="Q12" i="15"/>
  <c r="P12" i="15"/>
  <c r="O12" i="15"/>
  <c r="N12" i="15"/>
  <c r="M12" i="15"/>
  <c r="L12" i="15"/>
  <c r="K12" i="15"/>
  <c r="J12" i="15"/>
  <c r="I12" i="15"/>
  <c r="H12" i="15"/>
  <c r="G12" i="15"/>
  <c r="F12" i="15"/>
  <c r="E12" i="15"/>
  <c r="D12" i="15"/>
  <c r="C12" i="15"/>
  <c r="U5" i="15"/>
  <c r="T5" i="15"/>
  <c r="S5" i="15"/>
  <c r="R5" i="15"/>
  <c r="Q5" i="15"/>
  <c r="P5" i="15"/>
  <c r="O5" i="15"/>
  <c r="N5" i="15"/>
  <c r="M5" i="15"/>
  <c r="L5" i="15"/>
  <c r="K5" i="15"/>
  <c r="J5" i="15"/>
  <c r="I5" i="15"/>
  <c r="H5" i="15"/>
  <c r="G5" i="15"/>
  <c r="F5" i="15"/>
  <c r="E5" i="15"/>
  <c r="D5" i="15"/>
  <c r="C5" i="15"/>
  <c r="U4" i="15"/>
  <c r="T4" i="15"/>
  <c r="S4" i="15"/>
  <c r="R4" i="15"/>
  <c r="Q4" i="15"/>
  <c r="P4" i="15"/>
  <c r="O4" i="15"/>
  <c r="N4" i="15"/>
  <c r="M4" i="15"/>
  <c r="L4" i="15"/>
  <c r="K4" i="15"/>
  <c r="J4" i="15"/>
  <c r="I4" i="15"/>
  <c r="H4" i="15"/>
  <c r="G4" i="15"/>
  <c r="F4" i="15"/>
  <c r="E4" i="15"/>
  <c r="D4" i="15"/>
  <c r="C4" i="15"/>
  <c r="U3" i="15"/>
  <c r="T3" i="15"/>
  <c r="S3" i="15"/>
  <c r="R3" i="15"/>
  <c r="Q3" i="15"/>
  <c r="P3" i="15"/>
  <c r="O3" i="15"/>
  <c r="N3" i="15"/>
  <c r="M3" i="15"/>
  <c r="L3" i="15"/>
  <c r="K3" i="15"/>
  <c r="J3" i="15"/>
  <c r="I3" i="15"/>
  <c r="H3" i="15"/>
  <c r="G3" i="15"/>
  <c r="F3" i="15"/>
  <c r="E3" i="15"/>
  <c r="D3" i="15"/>
  <c r="C3" i="15"/>
  <c r="C4" i="13"/>
  <c r="D4" i="13"/>
  <c r="E4" i="13"/>
  <c r="F4" i="13"/>
  <c r="G4" i="13"/>
  <c r="H4" i="13"/>
  <c r="I4" i="13"/>
  <c r="J4" i="13"/>
  <c r="K4" i="13"/>
  <c r="L4" i="13"/>
  <c r="M4" i="13"/>
  <c r="N4" i="13"/>
  <c r="O4" i="13"/>
  <c r="P4" i="13"/>
  <c r="Q4" i="13"/>
  <c r="R4" i="13"/>
  <c r="S4" i="13"/>
  <c r="T4" i="13"/>
  <c r="U4" i="13"/>
  <c r="C5" i="13"/>
  <c r="D5" i="13"/>
  <c r="E5" i="13"/>
  <c r="F5" i="13"/>
  <c r="G5" i="13"/>
  <c r="H5" i="13"/>
  <c r="I5" i="13"/>
  <c r="J5" i="13"/>
  <c r="K5" i="13"/>
  <c r="L5" i="13"/>
  <c r="M5" i="13"/>
  <c r="N5" i="13"/>
  <c r="O5" i="13"/>
  <c r="P5" i="13"/>
  <c r="Q5" i="13"/>
  <c r="R5" i="13"/>
  <c r="S5" i="13"/>
  <c r="T5" i="13"/>
  <c r="U5" i="13"/>
  <c r="C12" i="13"/>
  <c r="D12" i="13"/>
  <c r="E12" i="13"/>
  <c r="F12" i="13"/>
  <c r="G12" i="13"/>
  <c r="H12" i="13"/>
  <c r="I12" i="13"/>
  <c r="J12" i="13"/>
  <c r="K12" i="13"/>
  <c r="L12" i="13"/>
  <c r="M12" i="13"/>
  <c r="N12" i="13"/>
  <c r="O12" i="13"/>
  <c r="P12" i="13"/>
  <c r="Q12" i="13"/>
  <c r="R12" i="13"/>
  <c r="S12" i="13"/>
  <c r="T12" i="13"/>
  <c r="U12" i="13"/>
  <c r="C13" i="13"/>
  <c r="D13" i="13"/>
  <c r="E13" i="13"/>
  <c r="F13" i="13"/>
  <c r="G13" i="13"/>
  <c r="H13" i="13"/>
  <c r="I13" i="13"/>
  <c r="J13" i="13"/>
  <c r="K13" i="13"/>
  <c r="L13" i="13"/>
  <c r="M13" i="13"/>
  <c r="N13" i="13"/>
  <c r="O13" i="13"/>
  <c r="P13" i="13"/>
  <c r="Q13" i="13"/>
  <c r="R13" i="13"/>
  <c r="S13" i="13"/>
  <c r="T13" i="13"/>
  <c r="U13" i="13"/>
  <c r="C14" i="13"/>
  <c r="D14" i="13"/>
  <c r="E14" i="13"/>
  <c r="F14" i="13"/>
  <c r="G14" i="13"/>
  <c r="H14" i="13"/>
  <c r="I14" i="13"/>
  <c r="J14" i="13"/>
  <c r="K14" i="13"/>
  <c r="L14" i="13"/>
  <c r="M14" i="13"/>
  <c r="N14" i="13"/>
  <c r="O14" i="13"/>
  <c r="P14" i="13"/>
  <c r="Q14" i="13"/>
  <c r="R14" i="13"/>
  <c r="S14" i="13"/>
  <c r="T14" i="13"/>
  <c r="U14" i="13"/>
  <c r="C15" i="13"/>
  <c r="D15" i="13"/>
  <c r="E15" i="13"/>
  <c r="F15" i="13"/>
  <c r="G15" i="13"/>
  <c r="H15" i="13"/>
  <c r="I15" i="13"/>
  <c r="J15" i="13"/>
  <c r="K15" i="13"/>
  <c r="L15" i="13"/>
  <c r="M15" i="13"/>
  <c r="N15" i="13"/>
  <c r="O15" i="13"/>
  <c r="P15" i="13"/>
  <c r="Q15" i="13"/>
  <c r="R15" i="13"/>
  <c r="S15" i="13"/>
  <c r="T15" i="13"/>
  <c r="U15" i="13"/>
  <c r="C16" i="13"/>
  <c r="D16" i="13"/>
  <c r="E16" i="13"/>
  <c r="F16" i="13"/>
  <c r="G16" i="13"/>
  <c r="H16" i="13"/>
  <c r="I16" i="13"/>
  <c r="J16" i="13"/>
  <c r="K16" i="13"/>
  <c r="L16" i="13"/>
  <c r="M16" i="13"/>
  <c r="N16" i="13"/>
  <c r="O16" i="13"/>
  <c r="P16" i="13"/>
  <c r="Q16" i="13"/>
  <c r="R16" i="13"/>
  <c r="S16" i="13"/>
  <c r="T16" i="13"/>
  <c r="U16" i="13"/>
  <c r="C17" i="13"/>
  <c r="D17" i="13"/>
  <c r="E17" i="13"/>
  <c r="F17" i="13"/>
  <c r="G17" i="13"/>
  <c r="H17" i="13"/>
  <c r="I17" i="13"/>
  <c r="J17" i="13"/>
  <c r="K17" i="13"/>
  <c r="L17" i="13"/>
  <c r="M17" i="13"/>
  <c r="N17" i="13"/>
  <c r="O17" i="13"/>
  <c r="P17" i="13"/>
  <c r="Q17" i="13"/>
  <c r="R17" i="13"/>
  <c r="S17" i="13"/>
  <c r="T17" i="13"/>
  <c r="U17" i="13"/>
  <c r="C18" i="13"/>
  <c r="D18" i="13"/>
  <c r="E18" i="13"/>
  <c r="F18" i="13"/>
  <c r="G18" i="13"/>
  <c r="H18" i="13"/>
  <c r="I18" i="13"/>
  <c r="J18" i="13"/>
  <c r="K18" i="13"/>
  <c r="L18" i="13"/>
  <c r="M18" i="13"/>
  <c r="N18" i="13"/>
  <c r="O18" i="13"/>
  <c r="P18" i="13"/>
  <c r="Q18" i="13"/>
  <c r="R18" i="13"/>
  <c r="S18" i="13"/>
  <c r="T18" i="13"/>
  <c r="U18" i="13"/>
  <c r="C19" i="13"/>
  <c r="D19" i="13"/>
  <c r="E19" i="13"/>
  <c r="F19" i="13"/>
  <c r="G19" i="13"/>
  <c r="H19" i="13"/>
  <c r="I19" i="13"/>
  <c r="J19" i="13"/>
  <c r="K19" i="13"/>
  <c r="L19" i="13"/>
  <c r="M19" i="13"/>
  <c r="N19" i="13"/>
  <c r="O19" i="13"/>
  <c r="P19" i="13"/>
  <c r="Q19" i="13"/>
  <c r="R19" i="13"/>
  <c r="S19" i="13"/>
  <c r="T19" i="13"/>
  <c r="U19" i="13"/>
  <c r="C20" i="13"/>
  <c r="D20" i="13"/>
  <c r="E20" i="13"/>
  <c r="F20" i="13"/>
  <c r="G20" i="13"/>
  <c r="H20" i="13"/>
  <c r="I20" i="13"/>
  <c r="J20" i="13"/>
  <c r="K20" i="13"/>
  <c r="L20" i="13"/>
  <c r="M20" i="13"/>
  <c r="N20" i="13"/>
  <c r="O20" i="13"/>
  <c r="P20" i="13"/>
  <c r="Q20" i="13"/>
  <c r="R20" i="13"/>
  <c r="S20" i="13"/>
  <c r="T20" i="13"/>
  <c r="U20" i="13"/>
  <c r="C21" i="13"/>
  <c r="V21" i="13" s="1"/>
  <c r="D21" i="13"/>
  <c r="E21" i="13"/>
  <c r="F21" i="13"/>
  <c r="G21" i="13"/>
  <c r="H21" i="13"/>
  <c r="I21" i="13"/>
  <c r="J21" i="13"/>
  <c r="K21" i="13"/>
  <c r="L21" i="13"/>
  <c r="M21" i="13"/>
  <c r="N21" i="13"/>
  <c r="O21" i="13"/>
  <c r="P21" i="13"/>
  <c r="Q21" i="13"/>
  <c r="R21" i="13"/>
  <c r="S21" i="13"/>
  <c r="T21" i="13"/>
  <c r="U21" i="13"/>
  <c r="C22" i="13"/>
  <c r="D22" i="13"/>
  <c r="E22" i="13"/>
  <c r="F22" i="13"/>
  <c r="G22" i="13"/>
  <c r="H22" i="13"/>
  <c r="I22" i="13"/>
  <c r="J22" i="13"/>
  <c r="K22" i="13"/>
  <c r="L22" i="13"/>
  <c r="M22" i="13"/>
  <c r="N22" i="13"/>
  <c r="O22" i="13"/>
  <c r="P22" i="13"/>
  <c r="Q22" i="13"/>
  <c r="R22" i="13"/>
  <c r="S22" i="13"/>
  <c r="T22" i="13"/>
  <c r="U22" i="13"/>
  <c r="C23" i="13"/>
  <c r="D23" i="13"/>
  <c r="E23" i="13"/>
  <c r="F23" i="13"/>
  <c r="G23" i="13"/>
  <c r="H23" i="13"/>
  <c r="I23" i="13"/>
  <c r="J23" i="13"/>
  <c r="K23" i="13"/>
  <c r="L23" i="13"/>
  <c r="M23" i="13"/>
  <c r="N23" i="13"/>
  <c r="O23" i="13"/>
  <c r="P23" i="13"/>
  <c r="Q23" i="13"/>
  <c r="R23" i="13"/>
  <c r="S23" i="13"/>
  <c r="T23" i="13"/>
  <c r="U23" i="13"/>
  <c r="C24" i="13"/>
  <c r="D24" i="13"/>
  <c r="E24" i="13"/>
  <c r="F24" i="13"/>
  <c r="G24" i="13"/>
  <c r="H24" i="13"/>
  <c r="I24" i="13"/>
  <c r="J24" i="13"/>
  <c r="K24" i="13"/>
  <c r="L24" i="13"/>
  <c r="M24" i="13"/>
  <c r="N24" i="13"/>
  <c r="O24" i="13"/>
  <c r="P24" i="13"/>
  <c r="Q24" i="13"/>
  <c r="R24" i="13"/>
  <c r="S24" i="13"/>
  <c r="T24" i="13"/>
  <c r="U24" i="13"/>
  <c r="C25" i="13"/>
  <c r="V25" i="13" s="1"/>
  <c r="D25" i="13"/>
  <c r="E25" i="13"/>
  <c r="F25" i="13"/>
  <c r="G25" i="13"/>
  <c r="H25" i="13"/>
  <c r="I25" i="13"/>
  <c r="J25" i="13"/>
  <c r="K25" i="13"/>
  <c r="L25" i="13"/>
  <c r="M25" i="13"/>
  <c r="N25" i="13"/>
  <c r="O25" i="13"/>
  <c r="P25" i="13"/>
  <c r="Q25" i="13"/>
  <c r="R25" i="13"/>
  <c r="S25" i="13"/>
  <c r="T25" i="13"/>
  <c r="U25" i="13"/>
  <c r="C26" i="13"/>
  <c r="D26" i="13"/>
  <c r="E26" i="13"/>
  <c r="F26" i="13"/>
  <c r="G26" i="13"/>
  <c r="H26" i="13"/>
  <c r="I26" i="13"/>
  <c r="J26" i="13"/>
  <c r="K26" i="13"/>
  <c r="L26" i="13"/>
  <c r="M26" i="13"/>
  <c r="N26" i="13"/>
  <c r="O26" i="13"/>
  <c r="P26" i="13"/>
  <c r="Q26" i="13"/>
  <c r="R26" i="13"/>
  <c r="S26" i="13"/>
  <c r="T26" i="13"/>
  <c r="U26" i="13"/>
  <c r="C27" i="13"/>
  <c r="D27" i="13"/>
  <c r="E27" i="13"/>
  <c r="F27" i="13"/>
  <c r="G27" i="13"/>
  <c r="H27" i="13"/>
  <c r="I27" i="13"/>
  <c r="J27" i="13"/>
  <c r="K27" i="13"/>
  <c r="L27" i="13"/>
  <c r="M27" i="13"/>
  <c r="N27" i="13"/>
  <c r="O27" i="13"/>
  <c r="P27" i="13"/>
  <c r="Q27" i="13"/>
  <c r="R27" i="13"/>
  <c r="S27" i="13"/>
  <c r="T27" i="13"/>
  <c r="U27" i="13"/>
  <c r="C28" i="13"/>
  <c r="D28" i="13"/>
  <c r="E28" i="13"/>
  <c r="F28" i="13"/>
  <c r="G28" i="13"/>
  <c r="H28" i="13"/>
  <c r="I28" i="13"/>
  <c r="J28" i="13"/>
  <c r="K28" i="13"/>
  <c r="L28" i="13"/>
  <c r="M28" i="13"/>
  <c r="N28" i="13"/>
  <c r="O28" i="13"/>
  <c r="P28" i="13"/>
  <c r="Q28" i="13"/>
  <c r="R28" i="13"/>
  <c r="S28" i="13"/>
  <c r="T28" i="13"/>
  <c r="U28" i="13"/>
  <c r="C29" i="13"/>
  <c r="D29" i="13"/>
  <c r="E29" i="13"/>
  <c r="F29" i="13"/>
  <c r="G29" i="13"/>
  <c r="H29" i="13"/>
  <c r="I29" i="13"/>
  <c r="J29" i="13"/>
  <c r="K29" i="13"/>
  <c r="L29" i="13"/>
  <c r="M29" i="13"/>
  <c r="N29" i="13"/>
  <c r="O29" i="13"/>
  <c r="P29" i="13"/>
  <c r="Q29" i="13"/>
  <c r="R29" i="13"/>
  <c r="S29" i="13"/>
  <c r="T29" i="13"/>
  <c r="U29" i="13"/>
  <c r="C30" i="13"/>
  <c r="D30" i="13"/>
  <c r="E30" i="13"/>
  <c r="F30" i="13"/>
  <c r="G30" i="13"/>
  <c r="H30" i="13"/>
  <c r="I30" i="13"/>
  <c r="J30" i="13"/>
  <c r="K30" i="13"/>
  <c r="L30" i="13"/>
  <c r="M30" i="13"/>
  <c r="N30" i="13"/>
  <c r="O30" i="13"/>
  <c r="P30" i="13"/>
  <c r="Q30" i="13"/>
  <c r="R30" i="13"/>
  <c r="S30" i="13"/>
  <c r="T30" i="13"/>
  <c r="U30" i="13"/>
  <c r="C31" i="13"/>
  <c r="D31" i="13"/>
  <c r="E31" i="13"/>
  <c r="F31" i="13"/>
  <c r="G31" i="13"/>
  <c r="H31" i="13"/>
  <c r="I31" i="13"/>
  <c r="J31" i="13"/>
  <c r="K31" i="13"/>
  <c r="L31" i="13"/>
  <c r="M31" i="13"/>
  <c r="N31" i="13"/>
  <c r="O31" i="13"/>
  <c r="P31" i="13"/>
  <c r="Q31" i="13"/>
  <c r="R31" i="13"/>
  <c r="S31" i="13"/>
  <c r="T31" i="13"/>
  <c r="U31" i="13"/>
  <c r="C32" i="13"/>
  <c r="D32" i="13"/>
  <c r="E32" i="13"/>
  <c r="F32" i="13"/>
  <c r="G32" i="13"/>
  <c r="H32" i="13"/>
  <c r="I32" i="13"/>
  <c r="J32" i="13"/>
  <c r="K32" i="13"/>
  <c r="L32" i="13"/>
  <c r="M32" i="13"/>
  <c r="N32" i="13"/>
  <c r="O32" i="13"/>
  <c r="P32" i="13"/>
  <c r="Q32" i="13"/>
  <c r="R32" i="13"/>
  <c r="S32" i="13"/>
  <c r="T32" i="13"/>
  <c r="U32" i="13"/>
  <c r="D3" i="13"/>
  <c r="E3" i="13"/>
  <c r="F3" i="13"/>
  <c r="G3" i="13"/>
  <c r="H3" i="13"/>
  <c r="I3" i="13"/>
  <c r="J3" i="13"/>
  <c r="K3" i="13"/>
  <c r="L3" i="13"/>
  <c r="M3" i="13"/>
  <c r="N3" i="13"/>
  <c r="O3" i="13"/>
  <c r="P3" i="13"/>
  <c r="Q3" i="13"/>
  <c r="R3" i="13"/>
  <c r="S3" i="13"/>
  <c r="T3" i="13"/>
  <c r="U3" i="13"/>
  <c r="C3" i="13"/>
  <c r="C57" i="13"/>
  <c r="V32" i="13"/>
  <c r="D83" i="13"/>
  <c r="E83" i="13"/>
  <c r="F83" i="13"/>
  <c r="G83" i="13"/>
  <c r="H83" i="13"/>
  <c r="I83" i="13"/>
  <c r="J83" i="13"/>
  <c r="K83" i="13"/>
  <c r="L83" i="13"/>
  <c r="M83" i="13"/>
  <c r="N83" i="13"/>
  <c r="O83" i="13"/>
  <c r="P83" i="13"/>
  <c r="Q83" i="13"/>
  <c r="R83" i="13"/>
  <c r="S83" i="13"/>
  <c r="T83" i="13"/>
  <c r="U83" i="13"/>
  <c r="D84" i="13"/>
  <c r="E84" i="13"/>
  <c r="F84" i="13"/>
  <c r="G84" i="13"/>
  <c r="H84" i="13"/>
  <c r="I84" i="13"/>
  <c r="J84" i="13"/>
  <c r="K84" i="13"/>
  <c r="L84" i="13"/>
  <c r="M84" i="13"/>
  <c r="N84" i="13"/>
  <c r="O84" i="13"/>
  <c r="P84" i="13"/>
  <c r="Q84" i="13"/>
  <c r="R84" i="13"/>
  <c r="S84" i="13"/>
  <c r="T84" i="13"/>
  <c r="U84" i="13"/>
  <c r="D85" i="13"/>
  <c r="E85" i="13"/>
  <c r="F85" i="13"/>
  <c r="G85" i="13"/>
  <c r="H85" i="13"/>
  <c r="I85" i="13"/>
  <c r="J85" i="13"/>
  <c r="K85" i="13"/>
  <c r="L85" i="13"/>
  <c r="M85" i="13"/>
  <c r="N85" i="13"/>
  <c r="O85" i="13"/>
  <c r="P85" i="13"/>
  <c r="Q85" i="13"/>
  <c r="R85" i="13"/>
  <c r="S85" i="13"/>
  <c r="T85" i="13"/>
  <c r="U85" i="13"/>
  <c r="D86" i="13"/>
  <c r="E86" i="13"/>
  <c r="F86" i="13"/>
  <c r="G86" i="13"/>
  <c r="H86" i="13"/>
  <c r="I86" i="13"/>
  <c r="J86" i="13"/>
  <c r="K86" i="13"/>
  <c r="L86" i="13"/>
  <c r="M86" i="13"/>
  <c r="N86" i="13"/>
  <c r="O86" i="13"/>
  <c r="P86" i="13"/>
  <c r="Q86" i="13"/>
  <c r="R86" i="13"/>
  <c r="S86" i="13"/>
  <c r="T86" i="13"/>
  <c r="U86" i="13"/>
  <c r="C84" i="13"/>
  <c r="C85" i="13"/>
  <c r="C86" i="13"/>
  <c r="V26" i="13" l="1"/>
  <c r="X25" i="13" s="1"/>
  <c r="V3" i="15"/>
  <c r="V12" i="15"/>
  <c r="V27" i="15"/>
  <c r="V30" i="15"/>
  <c r="X31" i="15" s="1"/>
  <c r="V25" i="15"/>
  <c r="V13" i="15"/>
  <c r="V57" i="15"/>
  <c r="V71" i="15"/>
  <c r="V74" i="15"/>
  <c r="V79" i="15"/>
  <c r="V81" i="15"/>
  <c r="V70" i="15"/>
  <c r="V16" i="15"/>
  <c r="V20" i="15"/>
  <c r="V26" i="15"/>
  <c r="X25" i="15" s="1"/>
  <c r="V29" i="15"/>
  <c r="V19" i="15"/>
  <c r="V15" i="15"/>
  <c r="V18" i="15"/>
  <c r="V23" i="15"/>
  <c r="V32" i="15"/>
  <c r="V5" i="15"/>
  <c r="V4" i="15"/>
  <c r="X4" i="15" s="1"/>
  <c r="V14" i="15"/>
  <c r="X13" i="15" s="1"/>
  <c r="V17" i="15"/>
  <c r="V22" i="15"/>
  <c r="X22" i="15" s="1"/>
  <c r="V28" i="15"/>
  <c r="V31" i="15"/>
  <c r="X70" i="15"/>
  <c r="V68" i="15"/>
  <c r="V78" i="15"/>
  <c r="V84" i="15"/>
  <c r="V86" i="15"/>
  <c r="V59" i="15"/>
  <c r="X58" i="15" s="1"/>
  <c r="V67" i="15"/>
  <c r="V73" i="15"/>
  <c r="V76" i="15"/>
  <c r="V77" i="15"/>
  <c r="V83" i="15"/>
  <c r="X82" i="15" s="1"/>
  <c r="V66" i="15"/>
  <c r="X67" i="15" s="1"/>
  <c r="V72" i="15"/>
  <c r="V75" i="15"/>
  <c r="X76" i="15" s="1"/>
  <c r="V80" i="15"/>
  <c r="X79" i="15" s="1"/>
  <c r="X73" i="15"/>
  <c r="V17" i="13"/>
  <c r="V31" i="13"/>
  <c r="V28" i="13"/>
  <c r="X28" i="13" s="1"/>
  <c r="V24" i="13"/>
  <c r="V22" i="13"/>
  <c r="V18" i="13"/>
  <c r="V16" i="13"/>
  <c r="V15" i="13"/>
  <c r="V23" i="13"/>
  <c r="V20" i="13"/>
  <c r="V12" i="13"/>
  <c r="V30" i="13"/>
  <c r="V27" i="13"/>
  <c r="V19" i="13"/>
  <c r="V29" i="13"/>
  <c r="V85" i="13"/>
  <c r="X19" i="13"/>
  <c r="V13" i="13"/>
  <c r="V14" i="13"/>
  <c r="V84" i="13"/>
  <c r="V86" i="13"/>
  <c r="X22" i="13"/>
  <c r="C83" i="13"/>
  <c r="U82" i="13"/>
  <c r="T82" i="13"/>
  <c r="S82" i="13"/>
  <c r="R82" i="13"/>
  <c r="Q82" i="13"/>
  <c r="P82" i="13"/>
  <c r="O82" i="13"/>
  <c r="N82" i="13"/>
  <c r="M82" i="13"/>
  <c r="L82" i="13"/>
  <c r="K82" i="13"/>
  <c r="J82" i="13"/>
  <c r="I82" i="13"/>
  <c r="H82" i="13"/>
  <c r="G82" i="13"/>
  <c r="F82" i="13"/>
  <c r="E82" i="13"/>
  <c r="D82" i="13"/>
  <c r="C82" i="13"/>
  <c r="U81" i="13"/>
  <c r="T81" i="13"/>
  <c r="S81" i="13"/>
  <c r="R81" i="13"/>
  <c r="Q81" i="13"/>
  <c r="P81" i="13"/>
  <c r="O81" i="13"/>
  <c r="N81" i="13"/>
  <c r="M81" i="13"/>
  <c r="L81" i="13"/>
  <c r="K81" i="13"/>
  <c r="J81" i="13"/>
  <c r="I81" i="13"/>
  <c r="H81" i="13"/>
  <c r="G81" i="13"/>
  <c r="F81" i="13"/>
  <c r="E81" i="13"/>
  <c r="D81" i="13"/>
  <c r="C81" i="13"/>
  <c r="U80" i="13"/>
  <c r="T80" i="13"/>
  <c r="S80" i="13"/>
  <c r="R80" i="13"/>
  <c r="Q80" i="13"/>
  <c r="P80" i="13"/>
  <c r="O80" i="13"/>
  <c r="N80" i="13"/>
  <c r="M80" i="13"/>
  <c r="L80" i="13"/>
  <c r="K80" i="13"/>
  <c r="J80" i="13"/>
  <c r="I80" i="13"/>
  <c r="H80" i="13"/>
  <c r="G80" i="13"/>
  <c r="F80" i="13"/>
  <c r="E80" i="13"/>
  <c r="D80" i="13"/>
  <c r="C80" i="13"/>
  <c r="U79" i="13"/>
  <c r="T79" i="13"/>
  <c r="S79" i="13"/>
  <c r="R79" i="13"/>
  <c r="Q79" i="13"/>
  <c r="P79" i="13"/>
  <c r="O79" i="13"/>
  <c r="N79" i="13"/>
  <c r="M79" i="13"/>
  <c r="L79" i="13"/>
  <c r="K79" i="13"/>
  <c r="J79" i="13"/>
  <c r="I79" i="13"/>
  <c r="H79" i="13"/>
  <c r="G79" i="13"/>
  <c r="F79" i="13"/>
  <c r="E79" i="13"/>
  <c r="D79" i="13"/>
  <c r="C79" i="13"/>
  <c r="U78" i="13"/>
  <c r="T78" i="13"/>
  <c r="S78" i="13"/>
  <c r="R78" i="13"/>
  <c r="Q78" i="13"/>
  <c r="P78" i="13"/>
  <c r="O78" i="13"/>
  <c r="N78" i="13"/>
  <c r="M78" i="13"/>
  <c r="L78" i="13"/>
  <c r="K78" i="13"/>
  <c r="J78" i="13"/>
  <c r="I78" i="13"/>
  <c r="H78" i="13"/>
  <c r="G78" i="13"/>
  <c r="F78" i="13"/>
  <c r="E78" i="13"/>
  <c r="D78" i="13"/>
  <c r="C78" i="13"/>
  <c r="U77" i="13"/>
  <c r="T77" i="13"/>
  <c r="S77" i="13"/>
  <c r="R77" i="13"/>
  <c r="Q77" i="13"/>
  <c r="P77" i="13"/>
  <c r="O77" i="13"/>
  <c r="N77" i="13"/>
  <c r="M77" i="13"/>
  <c r="L77" i="13"/>
  <c r="K77" i="13"/>
  <c r="J77" i="13"/>
  <c r="I77" i="13"/>
  <c r="H77" i="13"/>
  <c r="G77" i="13"/>
  <c r="F77" i="13"/>
  <c r="E77" i="13"/>
  <c r="D77" i="13"/>
  <c r="C77" i="13"/>
  <c r="U76" i="13"/>
  <c r="T76" i="13"/>
  <c r="S76" i="13"/>
  <c r="R76" i="13"/>
  <c r="Q76" i="13"/>
  <c r="P76" i="13"/>
  <c r="O76" i="13"/>
  <c r="N76" i="13"/>
  <c r="M76" i="13"/>
  <c r="L76" i="13"/>
  <c r="K76" i="13"/>
  <c r="J76" i="13"/>
  <c r="I76" i="13"/>
  <c r="H76" i="13"/>
  <c r="G76" i="13"/>
  <c r="F76" i="13"/>
  <c r="E76" i="13"/>
  <c r="D76" i="13"/>
  <c r="C76" i="13"/>
  <c r="U75" i="13"/>
  <c r="T75" i="13"/>
  <c r="S75" i="13"/>
  <c r="R75" i="13"/>
  <c r="Q75" i="13"/>
  <c r="P75" i="13"/>
  <c r="O75" i="13"/>
  <c r="N75" i="13"/>
  <c r="M75" i="13"/>
  <c r="L75" i="13"/>
  <c r="K75" i="13"/>
  <c r="J75" i="13"/>
  <c r="I75" i="13"/>
  <c r="H75" i="13"/>
  <c r="G75" i="13"/>
  <c r="F75" i="13"/>
  <c r="E75" i="13"/>
  <c r="D75" i="13"/>
  <c r="C75" i="13"/>
  <c r="U74" i="13"/>
  <c r="T74" i="13"/>
  <c r="S74" i="13"/>
  <c r="R74" i="13"/>
  <c r="Q74" i="13"/>
  <c r="P74" i="13"/>
  <c r="O74" i="13"/>
  <c r="N74" i="13"/>
  <c r="M74" i="13"/>
  <c r="L74" i="13"/>
  <c r="K74" i="13"/>
  <c r="J74" i="13"/>
  <c r="I74" i="13"/>
  <c r="H74" i="13"/>
  <c r="G74" i="13"/>
  <c r="F74" i="13"/>
  <c r="E74" i="13"/>
  <c r="D74" i="13"/>
  <c r="C74" i="13"/>
  <c r="U73" i="13"/>
  <c r="T73" i="13"/>
  <c r="S73" i="13"/>
  <c r="R73" i="13"/>
  <c r="Q73" i="13"/>
  <c r="P73" i="13"/>
  <c r="O73" i="13"/>
  <c r="N73" i="13"/>
  <c r="M73" i="13"/>
  <c r="L73" i="13"/>
  <c r="K73" i="13"/>
  <c r="J73" i="13"/>
  <c r="I73" i="13"/>
  <c r="H73" i="13"/>
  <c r="G73" i="13"/>
  <c r="F73" i="13"/>
  <c r="E73" i="13"/>
  <c r="D73" i="13"/>
  <c r="C73" i="13"/>
  <c r="U72" i="13"/>
  <c r="T72" i="13"/>
  <c r="S72" i="13"/>
  <c r="R72" i="13"/>
  <c r="Q72" i="13"/>
  <c r="P72" i="13"/>
  <c r="O72" i="13"/>
  <c r="N72" i="13"/>
  <c r="M72" i="13"/>
  <c r="L72" i="13"/>
  <c r="K72" i="13"/>
  <c r="J72" i="13"/>
  <c r="I72" i="13"/>
  <c r="H72" i="13"/>
  <c r="G72" i="13"/>
  <c r="F72" i="13"/>
  <c r="E72" i="13"/>
  <c r="D72" i="13"/>
  <c r="C72" i="13"/>
  <c r="U71" i="13"/>
  <c r="T71" i="13"/>
  <c r="S71" i="13"/>
  <c r="R71" i="13"/>
  <c r="Q71" i="13"/>
  <c r="P71" i="13"/>
  <c r="O71" i="13"/>
  <c r="N71" i="13"/>
  <c r="M71" i="13"/>
  <c r="L71" i="13"/>
  <c r="K71" i="13"/>
  <c r="J71" i="13"/>
  <c r="I71" i="13"/>
  <c r="H71" i="13"/>
  <c r="G71" i="13"/>
  <c r="F71" i="13"/>
  <c r="E71" i="13"/>
  <c r="D71" i="13"/>
  <c r="C71" i="13"/>
  <c r="U70" i="13"/>
  <c r="T70" i="13"/>
  <c r="S70" i="13"/>
  <c r="R70" i="13"/>
  <c r="Q70" i="13"/>
  <c r="P70" i="13"/>
  <c r="O70" i="13"/>
  <c r="N70" i="13"/>
  <c r="M70" i="13"/>
  <c r="L70" i="13"/>
  <c r="K70" i="13"/>
  <c r="J70" i="13"/>
  <c r="I70" i="13"/>
  <c r="H70" i="13"/>
  <c r="G70" i="13"/>
  <c r="F70" i="13"/>
  <c r="E70" i="13"/>
  <c r="D70" i="13"/>
  <c r="C70" i="13"/>
  <c r="U69" i="13"/>
  <c r="T69" i="13"/>
  <c r="S69" i="13"/>
  <c r="R69" i="13"/>
  <c r="Q69" i="13"/>
  <c r="P69" i="13"/>
  <c r="O69" i="13"/>
  <c r="N69" i="13"/>
  <c r="M69" i="13"/>
  <c r="L69" i="13"/>
  <c r="K69" i="13"/>
  <c r="J69" i="13"/>
  <c r="I69" i="13"/>
  <c r="H69" i="13"/>
  <c r="G69" i="13"/>
  <c r="F69" i="13"/>
  <c r="E69" i="13"/>
  <c r="D69" i="13"/>
  <c r="C69" i="13"/>
  <c r="U68" i="13"/>
  <c r="T68" i="13"/>
  <c r="S68" i="13"/>
  <c r="R68" i="13"/>
  <c r="Q68" i="13"/>
  <c r="P68" i="13"/>
  <c r="O68" i="13"/>
  <c r="N68" i="13"/>
  <c r="M68" i="13"/>
  <c r="L68" i="13"/>
  <c r="K68" i="13"/>
  <c r="J68" i="13"/>
  <c r="I68" i="13"/>
  <c r="H68" i="13"/>
  <c r="G68" i="13"/>
  <c r="F68" i="13"/>
  <c r="E68" i="13"/>
  <c r="D68" i="13"/>
  <c r="C68" i="13"/>
  <c r="U67" i="13"/>
  <c r="T67" i="13"/>
  <c r="S67" i="13"/>
  <c r="R67" i="13"/>
  <c r="Q67" i="13"/>
  <c r="P67" i="13"/>
  <c r="O67" i="13"/>
  <c r="N67" i="13"/>
  <c r="M67" i="13"/>
  <c r="L67" i="13"/>
  <c r="K67" i="13"/>
  <c r="J67" i="13"/>
  <c r="I67" i="13"/>
  <c r="H67" i="13"/>
  <c r="G67" i="13"/>
  <c r="F67" i="13"/>
  <c r="E67" i="13"/>
  <c r="D67" i="13"/>
  <c r="C67" i="13"/>
  <c r="U66" i="13"/>
  <c r="T66" i="13"/>
  <c r="S66" i="13"/>
  <c r="R66" i="13"/>
  <c r="Q66" i="13"/>
  <c r="P66" i="13"/>
  <c r="O66" i="13"/>
  <c r="N66" i="13"/>
  <c r="M66" i="13"/>
  <c r="L66" i="13"/>
  <c r="K66" i="13"/>
  <c r="J66" i="13"/>
  <c r="I66" i="13"/>
  <c r="H66" i="13"/>
  <c r="G66" i="13"/>
  <c r="F66" i="13"/>
  <c r="E66" i="13"/>
  <c r="D66" i="13"/>
  <c r="C66" i="13"/>
  <c r="U59" i="13"/>
  <c r="T59" i="13"/>
  <c r="S59" i="13"/>
  <c r="R59" i="13"/>
  <c r="Q59" i="13"/>
  <c r="P59" i="13"/>
  <c r="O59" i="13"/>
  <c r="N59" i="13"/>
  <c r="M59" i="13"/>
  <c r="L59" i="13"/>
  <c r="K59" i="13"/>
  <c r="J59" i="13"/>
  <c r="I59" i="13"/>
  <c r="H59" i="13"/>
  <c r="G59" i="13"/>
  <c r="F59" i="13"/>
  <c r="E59" i="13"/>
  <c r="D59" i="13"/>
  <c r="C59" i="13"/>
  <c r="U58" i="13"/>
  <c r="T58" i="13"/>
  <c r="S58" i="13"/>
  <c r="R58" i="13"/>
  <c r="Q58" i="13"/>
  <c r="P58" i="13"/>
  <c r="O58" i="13"/>
  <c r="N58" i="13"/>
  <c r="M58" i="13"/>
  <c r="L58" i="13"/>
  <c r="K58" i="13"/>
  <c r="J58" i="13"/>
  <c r="I58" i="13"/>
  <c r="H58" i="13"/>
  <c r="G58" i="13"/>
  <c r="F58" i="13"/>
  <c r="E58" i="13"/>
  <c r="D58" i="13"/>
  <c r="C58" i="13"/>
  <c r="U57" i="13"/>
  <c r="T57" i="13"/>
  <c r="S57" i="13"/>
  <c r="R57" i="13"/>
  <c r="Q57" i="13"/>
  <c r="P57" i="13"/>
  <c r="O57" i="13"/>
  <c r="N57" i="13"/>
  <c r="M57" i="13"/>
  <c r="L57" i="13"/>
  <c r="K57" i="13"/>
  <c r="J57" i="13"/>
  <c r="I57" i="13"/>
  <c r="H57" i="13"/>
  <c r="G57" i="13"/>
  <c r="F57" i="13"/>
  <c r="E57" i="13"/>
  <c r="D57" i="13"/>
  <c r="X16" i="13" l="1"/>
  <c r="X31" i="13"/>
  <c r="AA19" i="13" s="1"/>
  <c r="AA22" i="15"/>
  <c r="AA13" i="15"/>
  <c r="X28" i="15"/>
  <c r="AA28" i="15" s="1"/>
  <c r="AA25" i="15"/>
  <c r="AA4" i="15"/>
  <c r="AA82" i="15"/>
  <c r="AA67" i="15"/>
  <c r="AA58" i="15"/>
  <c r="X85" i="15"/>
  <c r="AA70" i="15" s="1"/>
  <c r="X16" i="15"/>
  <c r="AA16" i="15" s="1"/>
  <c r="X19" i="15"/>
  <c r="AA19" i="15" s="1"/>
  <c r="AA73" i="15"/>
  <c r="AA76" i="15"/>
  <c r="AA79" i="15"/>
  <c r="V72" i="13"/>
  <c r="V66" i="13"/>
  <c r="V68" i="13"/>
  <c r="X85" i="13"/>
  <c r="X13" i="13"/>
  <c r="V76" i="13"/>
  <c r="V78" i="13"/>
  <c r="X79" i="13" s="1"/>
  <c r="V80" i="13"/>
  <c r="V83" i="13"/>
  <c r="V59" i="13"/>
  <c r="V71" i="13"/>
  <c r="V75" i="13"/>
  <c r="V4" i="13"/>
  <c r="V77" i="13"/>
  <c r="V5" i="13"/>
  <c r="V58" i="13"/>
  <c r="V70" i="13"/>
  <c r="V74" i="13"/>
  <c r="V3" i="13"/>
  <c r="V82" i="13"/>
  <c r="V57" i="13"/>
  <c r="V67" i="13"/>
  <c r="V69" i="13"/>
  <c r="V73" i="13"/>
  <c r="V79" i="13"/>
  <c r="V81" i="13"/>
  <c r="X67" i="13"/>
  <c r="X73" i="13"/>
  <c r="AA16" i="13" l="1"/>
  <c r="AA22" i="13"/>
  <c r="AA25" i="13"/>
  <c r="AA28" i="13"/>
  <c r="AA13" i="13"/>
  <c r="X70" i="13"/>
  <c r="AA70" i="13" s="1"/>
  <c r="X76" i="13"/>
  <c r="AA76" i="13" s="1"/>
  <c r="X4" i="13"/>
  <c r="AA4" i="13" s="1"/>
  <c r="AA79" i="13"/>
  <c r="AA73" i="13"/>
  <c r="AA67" i="13"/>
  <c r="X82" i="13"/>
  <c r="AA82" i="13" s="1"/>
  <c r="X58" i="13"/>
</calcChain>
</file>

<file path=xl/sharedStrings.xml><?xml version="1.0" encoding="utf-8"?>
<sst xmlns="http://schemas.openxmlformats.org/spreadsheetml/2006/main" count="139" uniqueCount="40">
  <si>
    <t>μM/min</t>
  </si>
  <si>
    <t>1.</t>
  </si>
  <si>
    <t>2.</t>
  </si>
  <si>
    <t>3.</t>
  </si>
  <si>
    <t>ARABINOSE</t>
  </si>
  <si>
    <t>Poma_Gus_Cts1</t>
  </si>
  <si>
    <t xml:space="preserve">Poma_Gus_Jps1 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 xml:space="preserve">don3_Poma_Gus_Cts1_Pcrg_don3_eGFP </t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don3</t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 xml:space="preserve">don3_Poma_Gus </t>
    </r>
  </si>
  <si>
    <t>Δdon3_Poma_Gus_Jps1</t>
  </si>
  <si>
    <t>Δdon3_Poma_Gus_Jps1_Pcrg_don3_eGFP</t>
  </si>
  <si>
    <t xml:space="preserve">Blank </t>
  </si>
  <si>
    <t xml:space="preserve">1. </t>
  </si>
  <si>
    <t xml:space="preserve">2. </t>
  </si>
  <si>
    <t xml:space="preserve">3. </t>
  </si>
  <si>
    <t>Glu</t>
  </si>
  <si>
    <t>Ara</t>
  </si>
  <si>
    <t>Glucose</t>
  </si>
  <si>
    <t>Arabinose</t>
  </si>
  <si>
    <t>Gluc</t>
  </si>
  <si>
    <t>AB33 Gus_Cts1</t>
  </si>
  <si>
    <t>AB33 Gus_Jps1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don3 GUS</t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 xml:space="preserve">don3 Gus_Cts1 Pcrg_don3 </t>
    </r>
  </si>
  <si>
    <t>Δdon3 Gus_Jps1</t>
  </si>
  <si>
    <t>Δdon3 Gus_Jps1 Pcrg_don3</t>
  </si>
  <si>
    <t>Average µM/min</t>
  </si>
  <si>
    <t>Average μM/min - Blank</t>
  </si>
  <si>
    <t>Time [min]</t>
  </si>
  <si>
    <t>Time [h]</t>
  </si>
  <si>
    <t>RFU/72,033</t>
  </si>
  <si>
    <t>RFU /72,033</t>
  </si>
  <si>
    <t xml:space="preserve"> Gluc</t>
  </si>
  <si>
    <t xml:space="preserve">RFU values obtained from Tecan Plate reader </t>
  </si>
  <si>
    <t>72,033: Factor for RFU/µM</t>
  </si>
  <si>
    <t>Standard deviation Glu</t>
  </si>
  <si>
    <t>Standard deviation Ara</t>
  </si>
  <si>
    <t>Total values µM/min</t>
  </si>
  <si>
    <t xml:space="preserve">Average valu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4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8">
    <xf numFmtId="0" fontId="0" fillId="0" borderId="0"/>
    <xf numFmtId="0" fontId="1" fillId="2" borderId="0"/>
    <xf numFmtId="0" fontId="2" fillId="3" borderId="0"/>
    <xf numFmtId="0" fontId="2" fillId="4" borderId="0"/>
    <xf numFmtId="0" fontId="2" fillId="5" borderId="0"/>
    <xf numFmtId="0" fontId="2" fillId="6" borderId="0"/>
    <xf numFmtId="0" fontId="2" fillId="7" borderId="0"/>
    <xf numFmtId="0" fontId="2" fillId="8" borderId="0"/>
  </cellStyleXfs>
  <cellXfs count="29">
    <xf numFmtId="0" fontId="0" fillId="0" borderId="0" xfId="0"/>
    <xf numFmtId="0" fontId="5" fillId="0" borderId="0" xfId="0" applyFont="1"/>
    <xf numFmtId="0" fontId="0" fillId="0" borderId="1" xfId="0" applyBorder="1"/>
    <xf numFmtId="0" fontId="6" fillId="0" borderId="0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6" fillId="0" borderId="4" xfId="0" applyFont="1" applyBorder="1"/>
    <xf numFmtId="0" fontId="6" fillId="0" borderId="1" xfId="0" applyFont="1" applyBorder="1"/>
    <xf numFmtId="0" fontId="3" fillId="0" borderId="1" xfId="0" applyFont="1" applyBorder="1"/>
    <xf numFmtId="0" fontId="3" fillId="0" borderId="0" xfId="0" applyFont="1" applyBorder="1"/>
    <xf numFmtId="0" fontId="3" fillId="0" borderId="4" xfId="0" applyFont="1" applyBorder="1"/>
    <xf numFmtId="0" fontId="0" fillId="0" borderId="0" xfId="0" applyFill="1" applyBorder="1"/>
    <xf numFmtId="0" fontId="0" fillId="0" borderId="0" xfId="0" applyBorder="1"/>
    <xf numFmtId="0" fontId="4" fillId="0" borderId="0" xfId="0" applyFont="1"/>
    <xf numFmtId="0" fontId="9" fillId="0" borderId="0" xfId="0" applyFont="1" applyBorder="1"/>
    <xf numFmtId="0" fontId="0" fillId="0" borderId="0" xfId="0"/>
    <xf numFmtId="0" fontId="8" fillId="0" borderId="0" xfId="0" applyFont="1" applyBorder="1"/>
    <xf numFmtId="0" fontId="8" fillId="0" borderId="0" xfId="0" applyFont="1"/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4" fillId="9" borderId="5" xfId="0" applyFont="1" applyFill="1" applyBorder="1" applyAlignment="1">
      <alignment horizontal="center" vertical="center" textRotation="90"/>
    </xf>
    <xf numFmtId="0" fontId="4" fillId="9" borderId="6" xfId="0" applyFont="1" applyFill="1" applyBorder="1" applyAlignment="1">
      <alignment horizontal="center" vertical="center" textRotation="90"/>
    </xf>
    <xf numFmtId="0" fontId="4" fillId="9" borderId="5" xfId="0" applyFont="1" applyFill="1" applyBorder="1" applyAlignment="1">
      <alignment horizontal="center" vertical="center" textRotation="90"/>
    </xf>
    <xf numFmtId="0" fontId="4" fillId="9" borderId="6" xfId="0" applyFont="1" applyFill="1" applyBorder="1" applyAlignment="1">
      <alignment horizontal="center" vertical="center" textRotation="90"/>
    </xf>
    <xf numFmtId="0" fontId="0" fillId="0" borderId="0" xfId="0" applyAlignment="1">
      <alignment horizontal="right"/>
    </xf>
    <xf numFmtId="0" fontId="7" fillId="0" borderId="0" xfId="0" applyFont="1" applyBorder="1" applyAlignment="1">
      <alignment horizontal="center"/>
    </xf>
    <xf numFmtId="0" fontId="5" fillId="0" borderId="0" xfId="0" applyFont="1" applyBorder="1"/>
    <xf numFmtId="0" fontId="0" fillId="0" borderId="9" xfId="0" applyBorder="1"/>
  </cellXfs>
  <cellStyles count="8">
    <cellStyle name="Standard" xfId="0" builtinId="0"/>
    <cellStyle name="Tecan.At.Excel.Attenuation" xfId="6"/>
    <cellStyle name="Tecan.At.Excel.AutoGain_0" xfId="7"/>
    <cellStyle name="Tecan.At.Excel.Error" xfId="1"/>
    <cellStyle name="Tecan.At.Excel.GFactorAndMeasurementBlank" xfId="5"/>
    <cellStyle name="Tecan.At.Excel.GFactorBlank" xfId="3"/>
    <cellStyle name="Tecan.At.Excel.GFactorReference" xfId="4"/>
    <cellStyle name="Tecan.At.Excel.MeasurementBlank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89"/>
  <sheetViews>
    <sheetView tabSelected="1" topLeftCell="A31" zoomScale="85" zoomScaleNormal="85" workbookViewId="0">
      <selection activeCell="J55" sqref="J55"/>
    </sheetView>
  </sheetViews>
  <sheetFormatPr baseColWidth="10" defaultRowHeight="15" x14ac:dyDescent="0.25"/>
  <cols>
    <col min="1" max="1" width="33" style="16" customWidth="1"/>
    <col min="2" max="16384" width="11.42578125" style="16"/>
  </cols>
  <sheetData>
    <row r="1" spans="1:39" ht="18.75" x14ac:dyDescent="0.3">
      <c r="A1" s="15" t="s">
        <v>20</v>
      </c>
      <c r="B1" s="13" t="s">
        <v>29</v>
      </c>
      <c r="C1" s="16">
        <v>0</v>
      </c>
      <c r="D1" s="16">
        <v>5</v>
      </c>
      <c r="E1" s="16">
        <v>10</v>
      </c>
      <c r="F1" s="16">
        <v>15</v>
      </c>
      <c r="G1" s="16">
        <v>20</v>
      </c>
      <c r="H1" s="16">
        <v>25</v>
      </c>
      <c r="I1" s="16">
        <v>30</v>
      </c>
      <c r="J1" s="16">
        <v>35</v>
      </c>
      <c r="K1" s="16">
        <v>40</v>
      </c>
      <c r="L1" s="16">
        <v>45</v>
      </c>
      <c r="M1" s="16">
        <v>50</v>
      </c>
      <c r="N1" s="16">
        <v>60</v>
      </c>
      <c r="O1" s="16">
        <v>65</v>
      </c>
      <c r="P1" s="16">
        <v>70</v>
      </c>
      <c r="Q1" s="16">
        <v>75</v>
      </c>
      <c r="R1" s="16">
        <v>80</v>
      </c>
      <c r="S1" s="16">
        <v>85</v>
      </c>
      <c r="T1" s="16">
        <v>90</v>
      </c>
      <c r="U1" s="16">
        <v>95</v>
      </c>
      <c r="V1" s="16" t="s">
        <v>0</v>
      </c>
      <c r="X1" s="16" t="s">
        <v>27</v>
      </c>
      <c r="AA1" s="16" t="s">
        <v>28</v>
      </c>
    </row>
    <row r="2" spans="1:39" x14ac:dyDescent="0.25">
      <c r="A2" s="14" t="s">
        <v>35</v>
      </c>
      <c r="B2" s="16" t="s">
        <v>31</v>
      </c>
    </row>
    <row r="3" spans="1:39" ht="15" customHeight="1" x14ac:dyDescent="0.25">
      <c r="A3" s="2"/>
      <c r="B3" s="2"/>
      <c r="C3" s="16">
        <f>C160/72.033</f>
        <v>1.2633098718642843</v>
      </c>
      <c r="D3" s="16">
        <f t="shared" ref="D3:U3" si="0">D160/72.033</f>
        <v>4.2202879235905764</v>
      </c>
      <c r="E3" s="16">
        <f t="shared" si="0"/>
        <v>7.6909194397012479</v>
      </c>
      <c r="F3" s="16">
        <f t="shared" si="0"/>
        <v>11.286493690391904</v>
      </c>
      <c r="G3" s="16">
        <f t="shared" si="0"/>
        <v>14.854302888953674</v>
      </c>
      <c r="H3" s="16">
        <f t="shared" si="0"/>
        <v>18.422112087515444</v>
      </c>
      <c r="I3" s="16">
        <f t="shared" si="0"/>
        <v>21.851096025432788</v>
      </c>
      <c r="J3" s="16">
        <f t="shared" si="0"/>
        <v>25.196784806963475</v>
      </c>
      <c r="K3" s="16">
        <f t="shared" si="0"/>
        <v>28.417530853914176</v>
      </c>
      <c r="L3" s="16">
        <f t="shared" si="0"/>
        <v>31.499451640220453</v>
      </c>
      <c r="M3" s="16">
        <f t="shared" si="0"/>
        <v>34.373134535560091</v>
      </c>
      <c r="N3" s="16">
        <f t="shared" si="0"/>
        <v>37.232934904835282</v>
      </c>
      <c r="O3" s="16">
        <f t="shared" si="0"/>
        <v>39.926144961337165</v>
      </c>
      <c r="P3" s="16">
        <f t="shared" si="0"/>
        <v>42.563824913581271</v>
      </c>
      <c r="Q3" s="16">
        <f t="shared" si="0"/>
        <v>45.187622339760942</v>
      </c>
      <c r="R3" s="16">
        <f t="shared" si="0"/>
        <v>47.630946927102855</v>
      </c>
      <c r="S3" s="16">
        <f t="shared" si="0"/>
        <v>50.004858884122555</v>
      </c>
      <c r="T3" s="16">
        <f t="shared" si="0"/>
        <v>52.170532950175613</v>
      </c>
      <c r="U3" s="16">
        <f t="shared" si="0"/>
        <v>54.461149750808659</v>
      </c>
      <c r="V3" s="2">
        <f>SLOPE(C3:U3,C1:U1)</f>
        <v>0.55507367348521419</v>
      </c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</row>
    <row r="4" spans="1:39" x14ac:dyDescent="0.25">
      <c r="A4" s="13" t="s">
        <v>5</v>
      </c>
      <c r="B4" s="13"/>
      <c r="C4" s="16">
        <f t="shared" ref="C4:U4" si="1">C161/72.033</f>
        <v>1.013424402704316</v>
      </c>
      <c r="D4" s="16">
        <f t="shared" si="1"/>
        <v>3.5261616203684421</v>
      </c>
      <c r="E4" s="16">
        <f t="shared" si="1"/>
        <v>6.4692571460302917</v>
      </c>
      <c r="F4" s="16">
        <f t="shared" si="1"/>
        <v>9.5372954062721256</v>
      </c>
      <c r="G4" s="16">
        <f t="shared" si="1"/>
        <v>12.702511348965057</v>
      </c>
      <c r="H4" s="16">
        <f t="shared" si="1"/>
        <v>15.701136978884678</v>
      </c>
      <c r="I4" s="16">
        <f t="shared" si="1"/>
        <v>18.755292713062069</v>
      </c>
      <c r="J4" s="16">
        <f t="shared" si="1"/>
        <v>21.698388238723918</v>
      </c>
      <c r="K4" s="16">
        <f t="shared" si="1"/>
        <v>24.516541029805783</v>
      </c>
      <c r="L4" s="16">
        <f t="shared" si="1"/>
        <v>27.223633612372108</v>
      </c>
      <c r="M4" s="16">
        <f t="shared" si="1"/>
        <v>29.805783460358445</v>
      </c>
      <c r="N4" s="16">
        <f t="shared" si="1"/>
        <v>32.429580886538112</v>
      </c>
      <c r="O4" s="16">
        <f t="shared" si="1"/>
        <v>34.84514042175114</v>
      </c>
      <c r="P4" s="16">
        <f t="shared" si="1"/>
        <v>37.149639748448628</v>
      </c>
      <c r="Q4" s="16">
        <f t="shared" si="1"/>
        <v>39.551316757597213</v>
      </c>
      <c r="R4" s="16">
        <f t="shared" si="1"/>
        <v>41.689225771521386</v>
      </c>
      <c r="S4" s="16">
        <f t="shared" si="1"/>
        <v>43.743839629058904</v>
      </c>
      <c r="T4" s="16">
        <f t="shared" si="1"/>
        <v>45.826218538725307</v>
      </c>
      <c r="U4" s="16">
        <f t="shared" si="1"/>
        <v>47.797537239876164</v>
      </c>
      <c r="V4" s="2">
        <f>SLOPE(C4:U4,C1:U1)</f>
        <v>0.48998282018102901</v>
      </c>
      <c r="W4" s="13"/>
      <c r="X4" s="13">
        <f>AVERAGE(V3:V5)</f>
        <v>0.51131993561874689</v>
      </c>
      <c r="Y4" s="13"/>
      <c r="Z4" s="13"/>
      <c r="AA4" s="13">
        <f>X4-X31</f>
        <v>0.50764740652341467</v>
      </c>
      <c r="AB4" s="13"/>
      <c r="AC4" s="3"/>
      <c r="AD4" s="13"/>
      <c r="AE4" s="13"/>
      <c r="AF4" s="13"/>
      <c r="AG4" s="13"/>
      <c r="AH4" s="13"/>
      <c r="AI4" s="3"/>
      <c r="AJ4" s="13"/>
      <c r="AK4" s="13"/>
      <c r="AL4" s="13"/>
      <c r="AM4" s="13"/>
    </row>
    <row r="5" spans="1:39" x14ac:dyDescent="0.25">
      <c r="A5" s="6"/>
      <c r="B5" s="6"/>
      <c r="C5" s="16">
        <f t="shared" ref="C5:U5" si="2">C162/72.033</f>
        <v>1.0550719808976441</v>
      </c>
      <c r="D5" s="16">
        <f t="shared" si="2"/>
        <v>3.4706315161106716</v>
      </c>
      <c r="E5" s="16">
        <f t="shared" si="2"/>
        <v>6.4137270417725212</v>
      </c>
      <c r="F5" s="16">
        <f t="shared" si="2"/>
        <v>9.4540002498854694</v>
      </c>
      <c r="G5" s="16">
        <f t="shared" si="2"/>
        <v>12.535921036191745</v>
      </c>
      <c r="H5" s="16">
        <f t="shared" si="2"/>
        <v>15.548429192175808</v>
      </c>
      <c r="I5" s="16">
        <f t="shared" si="2"/>
        <v>18.602584926353199</v>
      </c>
      <c r="J5" s="16">
        <f t="shared" si="2"/>
        <v>21.545680452015048</v>
      </c>
      <c r="K5" s="16">
        <f t="shared" si="2"/>
        <v>24.419363347354683</v>
      </c>
      <c r="L5" s="16">
        <f t="shared" si="2"/>
        <v>27.098690877792123</v>
      </c>
      <c r="M5" s="16">
        <f t="shared" si="2"/>
        <v>29.736370830036233</v>
      </c>
      <c r="N5" s="16">
        <f t="shared" si="2"/>
        <v>32.30463815195813</v>
      </c>
      <c r="O5" s="16">
        <f t="shared" si="2"/>
        <v>34.761845265364485</v>
      </c>
      <c r="P5" s="16">
        <f t="shared" si="2"/>
        <v>37.066344592061974</v>
      </c>
      <c r="Q5" s="16">
        <f t="shared" si="2"/>
        <v>39.301431288437243</v>
      </c>
      <c r="R5" s="16">
        <f t="shared" si="2"/>
        <v>41.480987880554743</v>
      </c>
      <c r="S5" s="16">
        <f t="shared" si="2"/>
        <v>43.646661946607807</v>
      </c>
      <c r="T5" s="16">
        <f t="shared" si="2"/>
        <v>45.617980647758664</v>
      </c>
      <c r="U5" s="16">
        <f t="shared" si="2"/>
        <v>47.700359557425067</v>
      </c>
      <c r="V5" s="2">
        <f>SLOPE(C5:U5,C1:U1)</f>
        <v>0.48890331318999741</v>
      </c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</row>
    <row r="6" spans="1:39" x14ac:dyDescent="0.25">
      <c r="A6" s="2"/>
      <c r="B6" s="2"/>
      <c r="V6" s="2"/>
      <c r="W6" s="2"/>
      <c r="X6" s="13"/>
      <c r="Y6" s="2"/>
      <c r="Z6" s="2"/>
      <c r="AA6" s="2"/>
      <c r="AB6" s="2"/>
      <c r="AC6" s="2"/>
      <c r="AD6" s="2"/>
      <c r="AE6" s="13"/>
      <c r="AF6" s="2"/>
      <c r="AG6" s="2"/>
      <c r="AH6" s="2"/>
      <c r="AI6" s="2"/>
      <c r="AJ6" s="2"/>
      <c r="AK6" s="13"/>
      <c r="AL6" s="2"/>
      <c r="AM6" s="2"/>
    </row>
    <row r="7" spans="1:39" x14ac:dyDescent="0.25">
      <c r="A7" s="13"/>
      <c r="B7" s="13"/>
      <c r="V7" s="2"/>
      <c r="W7" s="13"/>
      <c r="X7" s="13"/>
      <c r="Y7" s="13"/>
      <c r="Z7" s="13"/>
      <c r="AA7" s="13"/>
      <c r="AB7" s="13"/>
      <c r="AC7" s="3"/>
      <c r="AD7" s="13"/>
      <c r="AE7" s="13"/>
      <c r="AF7" s="13"/>
      <c r="AG7" s="13"/>
      <c r="AH7" s="13"/>
      <c r="AI7" s="3"/>
      <c r="AJ7" s="13"/>
      <c r="AK7" s="13"/>
      <c r="AL7" s="13"/>
      <c r="AM7" s="13"/>
    </row>
    <row r="8" spans="1:39" x14ac:dyDescent="0.25">
      <c r="A8" s="6"/>
      <c r="B8" s="6"/>
      <c r="V8" s="2"/>
      <c r="W8" s="6"/>
      <c r="X8" s="6"/>
      <c r="Y8" s="6"/>
      <c r="Z8" s="6"/>
      <c r="AA8" s="6"/>
      <c r="AB8" s="6"/>
      <c r="AC8" s="7"/>
      <c r="AD8" s="6"/>
      <c r="AE8" s="6"/>
      <c r="AF8" s="6"/>
      <c r="AG8" s="6"/>
      <c r="AH8" s="6"/>
      <c r="AI8" s="7"/>
      <c r="AJ8" s="6"/>
      <c r="AK8" s="6"/>
      <c r="AL8" s="6"/>
      <c r="AM8" s="6"/>
    </row>
    <row r="9" spans="1:39" x14ac:dyDescent="0.25">
      <c r="A9" s="2"/>
      <c r="B9" s="2"/>
      <c r="V9" s="2"/>
      <c r="W9" s="2"/>
      <c r="X9" s="13"/>
      <c r="Y9" s="2"/>
      <c r="Z9" s="2"/>
      <c r="AA9" s="2"/>
      <c r="AB9" s="2"/>
      <c r="AC9" s="8"/>
      <c r="AD9" s="2"/>
      <c r="AE9" s="13"/>
      <c r="AF9" s="2"/>
      <c r="AG9" s="2"/>
      <c r="AH9" s="2"/>
      <c r="AI9" s="8"/>
      <c r="AJ9" s="2"/>
      <c r="AK9" s="13"/>
      <c r="AL9" s="2"/>
      <c r="AM9" s="2"/>
    </row>
    <row r="10" spans="1:39" x14ac:dyDescent="0.25">
      <c r="A10" s="13"/>
      <c r="B10" s="10"/>
      <c r="V10" s="2"/>
      <c r="W10" s="13"/>
      <c r="X10" s="13"/>
      <c r="Y10" s="13"/>
      <c r="Z10" s="13"/>
      <c r="AA10" s="13"/>
      <c r="AB10" s="13"/>
      <c r="AC10" s="3"/>
      <c r="AD10" s="13"/>
      <c r="AE10" s="13"/>
      <c r="AF10" s="13"/>
      <c r="AG10" s="13"/>
      <c r="AH10" s="13"/>
      <c r="AI10" s="3"/>
      <c r="AJ10" s="13"/>
      <c r="AK10" s="13"/>
      <c r="AL10" s="13"/>
      <c r="AM10" s="13"/>
    </row>
    <row r="11" spans="1:39" x14ac:dyDescent="0.25">
      <c r="A11" s="6"/>
      <c r="B11" s="6"/>
      <c r="V11" s="2"/>
      <c r="W11" s="6"/>
      <c r="X11" s="6"/>
      <c r="Y11" s="6"/>
      <c r="Z11" s="6"/>
      <c r="AA11" s="6"/>
      <c r="AB11" s="6"/>
      <c r="AC11" s="7"/>
      <c r="AD11" s="6"/>
      <c r="AE11" s="6"/>
      <c r="AF11" s="6"/>
      <c r="AG11" s="6"/>
      <c r="AH11" s="6"/>
      <c r="AI11" s="7"/>
      <c r="AJ11" s="6"/>
      <c r="AK11" s="6"/>
      <c r="AL11" s="6"/>
      <c r="AM11" s="6"/>
    </row>
    <row r="12" spans="1:39" x14ac:dyDescent="0.25">
      <c r="A12" s="9"/>
      <c r="B12" s="9"/>
      <c r="C12" s="16">
        <f t="shared" ref="C12:U12" si="3">C169/72.033</f>
        <v>1.4715477628309246</v>
      </c>
      <c r="D12" s="16">
        <f t="shared" si="3"/>
        <v>6.7746727194480307</v>
      </c>
      <c r="E12" s="16">
        <f t="shared" si="3"/>
        <v>12.994044396318355</v>
      </c>
      <c r="F12" s="16">
        <f t="shared" si="3"/>
        <v>19.463301542348646</v>
      </c>
      <c r="G12" s="16">
        <f t="shared" si="3"/>
        <v>25.779850901670066</v>
      </c>
      <c r="H12" s="16">
        <f t="shared" si="3"/>
        <v>31.735454583315981</v>
      </c>
      <c r="I12" s="16">
        <f t="shared" si="3"/>
        <v>37.538350478253022</v>
      </c>
      <c r="J12" s="16">
        <f t="shared" si="3"/>
        <v>42.994183221579</v>
      </c>
      <c r="K12" s="16">
        <f t="shared" si="3"/>
        <v>48.144600391487231</v>
      </c>
      <c r="L12" s="16">
        <f t="shared" si="3"/>
        <v>52.642538836366661</v>
      </c>
      <c r="M12" s="16">
        <f t="shared" si="3"/>
        <v>57.209889911568311</v>
      </c>
      <c r="N12" s="16">
        <f t="shared" si="3"/>
        <v>61.416295309094444</v>
      </c>
      <c r="O12" s="16">
        <f t="shared" si="3"/>
        <v>65.414462815653934</v>
      </c>
      <c r="P12" s="16">
        <f t="shared" si="3"/>
        <v>69.121097274860134</v>
      </c>
      <c r="Q12" s="16">
        <f t="shared" si="3"/>
        <v>72.633376369164125</v>
      </c>
      <c r="R12" s="16">
        <f t="shared" si="3"/>
        <v>75.979065150694822</v>
      </c>
      <c r="S12" s="16">
        <f t="shared" si="3"/>
        <v>79.074868463065542</v>
      </c>
      <c r="T12" s="16">
        <f t="shared" si="3"/>
        <v>81.976316410534054</v>
      </c>
      <c r="U12" s="16">
        <f t="shared" si="3"/>
        <v>84.87776435800258</v>
      </c>
      <c r="V12" s="2">
        <f>SLOPE(C12:U12,C1:U1)</f>
        <v>0.86544417296515963</v>
      </c>
      <c r="W12" s="8"/>
      <c r="X12" s="13"/>
      <c r="Y12" s="8"/>
      <c r="Z12" s="8"/>
      <c r="AA12" s="8"/>
      <c r="AB12" s="8"/>
      <c r="AC12" s="8"/>
      <c r="AD12" s="8"/>
      <c r="AE12" s="13"/>
      <c r="AF12" s="8"/>
      <c r="AG12" s="8"/>
      <c r="AH12" s="8"/>
      <c r="AI12" s="8"/>
      <c r="AJ12" s="8"/>
      <c r="AK12" s="13"/>
      <c r="AL12" s="8"/>
      <c r="AM12" s="8"/>
    </row>
    <row r="13" spans="1:39" x14ac:dyDescent="0.25">
      <c r="A13" s="13" t="s">
        <v>6</v>
      </c>
      <c r="B13" s="10"/>
      <c r="C13" s="16">
        <f t="shared" ref="C13:U13" si="4">C170/72.033</f>
        <v>1.4993128149598101</v>
      </c>
      <c r="D13" s="16">
        <f t="shared" si="4"/>
        <v>7.0245581886079993</v>
      </c>
      <c r="E13" s="16">
        <f t="shared" si="4"/>
        <v>13.535462912831619</v>
      </c>
      <c r="F13" s="16">
        <f t="shared" si="4"/>
        <v>20.25460552802188</v>
      </c>
      <c r="G13" s="16">
        <f t="shared" si="4"/>
        <v>26.779392778309941</v>
      </c>
      <c r="H13" s="16">
        <f t="shared" si="4"/>
        <v>32.957116876986937</v>
      </c>
      <c r="I13" s="16">
        <f t="shared" si="4"/>
        <v>38.760012771923975</v>
      </c>
      <c r="J13" s="16">
        <f t="shared" si="4"/>
        <v>44.25749309344328</v>
      </c>
      <c r="K13" s="16">
        <f t="shared" si="4"/>
        <v>49.380145211222633</v>
      </c>
      <c r="L13" s="16">
        <f t="shared" si="4"/>
        <v>53.919731234295391</v>
      </c>
      <c r="M13" s="16">
        <f t="shared" si="4"/>
        <v>58.362139574917052</v>
      </c>
      <c r="N13" s="16">
        <f t="shared" si="4"/>
        <v>62.48524981605653</v>
      </c>
      <c r="O13" s="16">
        <f t="shared" si="4"/>
        <v>66.469534796551585</v>
      </c>
      <c r="P13" s="16">
        <f t="shared" si="4"/>
        <v>69.954048838726692</v>
      </c>
      <c r="Q13" s="16">
        <f t="shared" si="4"/>
        <v>73.355267724515159</v>
      </c>
      <c r="R13" s="16">
        <f t="shared" si="4"/>
        <v>76.451071036885864</v>
      </c>
      <c r="S13" s="16">
        <f t="shared" si="4"/>
        <v>79.408049088612159</v>
      </c>
      <c r="T13" s="16">
        <f t="shared" si="4"/>
        <v>82.170671775436261</v>
      </c>
      <c r="U13" s="16">
        <f t="shared" si="4"/>
        <v>84.836116779809259</v>
      </c>
      <c r="V13" s="2">
        <f>SLOPE(C13:U13,C1:U1)</f>
        <v>0.86246345458093399</v>
      </c>
      <c r="W13" s="3"/>
      <c r="X13" s="13">
        <f t="shared" ref="X13" si="5">AVERAGE(V12:V14)</f>
        <v>0.86265149536289243</v>
      </c>
      <c r="Y13" s="3"/>
      <c r="Z13" s="3"/>
      <c r="AA13" s="3">
        <f>X13-X31</f>
        <v>0.85897896626756021</v>
      </c>
      <c r="AB13" s="3"/>
      <c r="AC13" s="3"/>
      <c r="AD13" s="3"/>
      <c r="AE13" s="13"/>
      <c r="AF13" s="3"/>
      <c r="AG13" s="3"/>
      <c r="AH13" s="3"/>
      <c r="AI13" s="3"/>
      <c r="AJ13" s="3"/>
      <c r="AK13" s="13"/>
      <c r="AL13" s="3"/>
      <c r="AM13" s="3"/>
    </row>
    <row r="14" spans="1:39" x14ac:dyDescent="0.25">
      <c r="A14" s="6"/>
      <c r="B14" s="11"/>
      <c r="C14" s="16">
        <f t="shared" ref="C14:U14" si="6">C171/72.033</f>
        <v>1.6520206016686796</v>
      </c>
      <c r="D14" s="16">
        <f t="shared" si="6"/>
        <v>7.4410339705412794</v>
      </c>
      <c r="E14" s="16">
        <f t="shared" si="6"/>
        <v>14.16017658573154</v>
      </c>
      <c r="F14" s="16">
        <f t="shared" si="6"/>
        <v>21.073674565823996</v>
      </c>
      <c r="G14" s="16">
        <f t="shared" si="6"/>
        <v>27.667874446434272</v>
      </c>
      <c r="H14" s="16">
        <f t="shared" si="6"/>
        <v>33.942776227562369</v>
      </c>
      <c r="I14" s="16">
        <f t="shared" si="6"/>
        <v>39.690142018241637</v>
      </c>
      <c r="J14" s="16">
        <f t="shared" si="6"/>
        <v>45.270917496147597</v>
      </c>
      <c r="K14" s="16">
        <f t="shared" si="6"/>
        <v>50.296391931475853</v>
      </c>
      <c r="L14" s="16">
        <f t="shared" si="6"/>
        <v>54.89150805880638</v>
      </c>
      <c r="M14" s="16">
        <f t="shared" si="6"/>
        <v>59.25062124304138</v>
      </c>
      <c r="N14" s="16">
        <f t="shared" si="6"/>
        <v>63.20714117140755</v>
      </c>
      <c r="O14" s="16">
        <f t="shared" si="6"/>
        <v>67.177543625838155</v>
      </c>
      <c r="P14" s="16">
        <f t="shared" si="6"/>
        <v>70.578762511626621</v>
      </c>
      <c r="Q14" s="16">
        <f t="shared" si="6"/>
        <v>73.979981397415074</v>
      </c>
      <c r="R14" s="16">
        <f t="shared" si="6"/>
        <v>77.089667235850229</v>
      </c>
      <c r="S14" s="16">
        <f t="shared" si="6"/>
        <v>79.880054974803215</v>
      </c>
      <c r="T14" s="16">
        <f t="shared" si="6"/>
        <v>82.503852400982879</v>
      </c>
      <c r="U14" s="16">
        <f t="shared" si="6"/>
        <v>84.988824566518119</v>
      </c>
      <c r="V14" s="2">
        <f>SLOPE(C14:U14,C1:U1)</f>
        <v>0.86004685854258356</v>
      </c>
      <c r="W14" s="7"/>
      <c r="X14" s="6"/>
      <c r="Y14" s="7"/>
      <c r="Z14" s="7"/>
      <c r="AA14" s="7"/>
      <c r="AB14" s="7"/>
      <c r="AC14" s="7"/>
      <c r="AD14" s="7"/>
      <c r="AE14" s="6"/>
      <c r="AF14" s="7"/>
      <c r="AG14" s="7"/>
      <c r="AH14" s="7"/>
      <c r="AI14" s="7"/>
      <c r="AJ14" s="7"/>
      <c r="AK14" s="6"/>
      <c r="AL14" s="7"/>
      <c r="AM14" s="7"/>
    </row>
    <row r="15" spans="1:39" x14ac:dyDescent="0.25">
      <c r="A15" s="9"/>
      <c r="B15" s="2"/>
      <c r="C15" s="16">
        <f t="shared" ref="C15:U15" si="7">C172/72.033</f>
        <v>0.61083114683547812</v>
      </c>
      <c r="D15" s="16">
        <f t="shared" si="7"/>
        <v>0.61083114683547812</v>
      </c>
      <c r="E15" s="16">
        <f t="shared" si="7"/>
        <v>0.72189135535101967</v>
      </c>
      <c r="F15" s="16">
        <f t="shared" si="7"/>
        <v>0.69412630322213431</v>
      </c>
      <c r="G15" s="16">
        <f t="shared" si="7"/>
        <v>0.76353893354434776</v>
      </c>
      <c r="H15" s="16">
        <f t="shared" si="7"/>
        <v>0.79130398567323312</v>
      </c>
      <c r="I15" s="16">
        <f t="shared" si="7"/>
        <v>0.80518651173767575</v>
      </c>
      <c r="J15" s="16">
        <f t="shared" si="7"/>
        <v>0.84683408993100384</v>
      </c>
      <c r="K15" s="16">
        <f t="shared" si="7"/>
        <v>0.90236419418877456</v>
      </c>
      <c r="L15" s="16">
        <f t="shared" si="7"/>
        <v>0.94401177238210265</v>
      </c>
      <c r="M15" s="16">
        <f t="shared" si="7"/>
        <v>0.95789429844654528</v>
      </c>
      <c r="N15" s="16">
        <f t="shared" si="7"/>
        <v>0.97177682451098801</v>
      </c>
      <c r="O15" s="16">
        <f t="shared" si="7"/>
        <v>0.98565935057543064</v>
      </c>
      <c r="P15" s="16">
        <f t="shared" si="7"/>
        <v>1.0273069287687588</v>
      </c>
      <c r="Q15" s="16">
        <f t="shared" si="7"/>
        <v>1.0273069287687588</v>
      </c>
      <c r="R15" s="16">
        <f t="shared" si="7"/>
        <v>1.0689545069620867</v>
      </c>
      <c r="S15" s="16">
        <f t="shared" si="7"/>
        <v>1.0828370330265296</v>
      </c>
      <c r="T15" s="16">
        <f t="shared" si="7"/>
        <v>1.1106020851554148</v>
      </c>
      <c r="U15" s="16">
        <f t="shared" si="7"/>
        <v>1.1522496633487429</v>
      </c>
      <c r="V15" s="2">
        <f>SLOPE(C15:U15,C1:U1)</f>
        <v>5.4308353751066803E-3</v>
      </c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</row>
    <row r="16" spans="1:39" x14ac:dyDescent="0.25">
      <c r="A16" s="13" t="s">
        <v>8</v>
      </c>
      <c r="B16" s="13"/>
      <c r="C16" s="16">
        <f t="shared" ref="C16:U16" si="8">C173/72.033</f>
        <v>0.61083114683547812</v>
      </c>
      <c r="D16" s="16">
        <f t="shared" si="8"/>
        <v>0.63859619896436359</v>
      </c>
      <c r="E16" s="16">
        <f t="shared" si="8"/>
        <v>0.73577388141546229</v>
      </c>
      <c r="F16" s="16">
        <f t="shared" si="8"/>
        <v>0.73577388141546229</v>
      </c>
      <c r="G16" s="16">
        <f t="shared" si="8"/>
        <v>0.81906903780211848</v>
      </c>
      <c r="H16" s="16">
        <f t="shared" si="8"/>
        <v>0.80518651173767575</v>
      </c>
      <c r="I16" s="16">
        <f t="shared" si="8"/>
        <v>0.8745991420598892</v>
      </c>
      <c r="J16" s="16">
        <f t="shared" si="8"/>
        <v>0.8745991420598892</v>
      </c>
      <c r="K16" s="16">
        <f t="shared" si="8"/>
        <v>0.91624672025321729</v>
      </c>
      <c r="L16" s="16">
        <f t="shared" si="8"/>
        <v>0.94401177238210265</v>
      </c>
      <c r="M16" s="16">
        <f t="shared" si="8"/>
        <v>0.97177682451098801</v>
      </c>
      <c r="N16" s="16">
        <f t="shared" si="8"/>
        <v>1.013424402704316</v>
      </c>
      <c r="O16" s="16">
        <f t="shared" si="8"/>
        <v>1.0411894548332015</v>
      </c>
      <c r="P16" s="16">
        <f t="shared" si="8"/>
        <v>1.0550719808976441</v>
      </c>
      <c r="Q16" s="16">
        <f t="shared" si="8"/>
        <v>1.0689545069620867</v>
      </c>
      <c r="R16" s="16">
        <f t="shared" si="8"/>
        <v>1.1244846112198577</v>
      </c>
      <c r="S16" s="16">
        <f t="shared" si="8"/>
        <v>1.1522496633487429</v>
      </c>
      <c r="T16" s="16">
        <f t="shared" si="8"/>
        <v>1.1800147154776284</v>
      </c>
      <c r="U16" s="16">
        <f t="shared" si="8"/>
        <v>1.193897241542071</v>
      </c>
      <c r="V16" s="2">
        <f>SLOPE(C16:U16,C1:U1)</f>
        <v>5.813679938218237E-3</v>
      </c>
      <c r="W16" s="13"/>
      <c r="X16" s="13">
        <f>AVERAGE(V15:V17)</f>
        <v>5.7081918529522839E-3</v>
      </c>
      <c r="Y16" s="13"/>
      <c r="Z16" s="13"/>
      <c r="AA16" s="13">
        <f>X16-X31</f>
        <v>2.0356627576200528E-3</v>
      </c>
      <c r="AB16" s="13"/>
      <c r="AC16" s="3"/>
      <c r="AD16" s="13"/>
      <c r="AE16" s="13"/>
      <c r="AF16" s="13"/>
      <c r="AG16" s="3"/>
      <c r="AH16" s="13"/>
      <c r="AI16" s="3"/>
      <c r="AJ16" s="13"/>
      <c r="AK16" s="13"/>
      <c r="AL16" s="13"/>
      <c r="AM16" s="3"/>
    </row>
    <row r="17" spans="1:39" x14ac:dyDescent="0.25">
      <c r="A17" s="11"/>
      <c r="B17" s="6"/>
      <c r="C17" s="16">
        <f t="shared" ref="C17:U17" si="9">C174/72.033</f>
        <v>0.5553010425777074</v>
      </c>
      <c r="D17" s="16">
        <f t="shared" si="9"/>
        <v>0.58306609470659276</v>
      </c>
      <c r="E17" s="16">
        <f t="shared" si="9"/>
        <v>0.65247872502880622</v>
      </c>
      <c r="F17" s="16">
        <f t="shared" si="9"/>
        <v>0.69412630322213431</v>
      </c>
      <c r="G17" s="16">
        <f t="shared" si="9"/>
        <v>0.74965640747990503</v>
      </c>
      <c r="H17" s="16">
        <f t="shared" si="9"/>
        <v>0.74965640747990503</v>
      </c>
      <c r="I17" s="16">
        <f t="shared" si="9"/>
        <v>0.80518651173767575</v>
      </c>
      <c r="J17" s="16">
        <f t="shared" si="9"/>
        <v>0.83295156386656111</v>
      </c>
      <c r="K17" s="16">
        <f t="shared" si="9"/>
        <v>0.86071661599544647</v>
      </c>
      <c r="L17" s="16">
        <f t="shared" si="9"/>
        <v>0.88848166812433194</v>
      </c>
      <c r="M17" s="16">
        <f t="shared" si="9"/>
        <v>0.90236419418877456</v>
      </c>
      <c r="N17" s="16">
        <f t="shared" si="9"/>
        <v>0.95789429844654528</v>
      </c>
      <c r="O17" s="16">
        <f t="shared" si="9"/>
        <v>0.97177682451098801</v>
      </c>
      <c r="P17" s="16">
        <f t="shared" si="9"/>
        <v>1.013424402704316</v>
      </c>
      <c r="Q17" s="16">
        <f t="shared" si="9"/>
        <v>1.0689545069620867</v>
      </c>
      <c r="R17" s="16">
        <f t="shared" si="9"/>
        <v>1.0550719808976441</v>
      </c>
      <c r="S17" s="16">
        <f t="shared" si="9"/>
        <v>1.0689545069620867</v>
      </c>
      <c r="T17" s="16">
        <f t="shared" si="9"/>
        <v>1.1244846112198577</v>
      </c>
      <c r="U17" s="16">
        <f t="shared" si="9"/>
        <v>1.1383671372843003</v>
      </c>
      <c r="V17" s="2">
        <f>SLOPE(C17:U17,C1:U1)</f>
        <v>5.8800602455319345E-3</v>
      </c>
      <c r="W17" s="6"/>
      <c r="X17" s="6"/>
      <c r="Y17" s="6"/>
      <c r="Z17" s="6"/>
      <c r="AA17" s="6"/>
      <c r="AB17" s="6"/>
      <c r="AC17" s="6"/>
      <c r="AD17" s="6"/>
      <c r="AE17" s="6"/>
      <c r="AF17" s="6"/>
      <c r="AG17" s="7"/>
      <c r="AH17" s="6"/>
      <c r="AI17" s="6"/>
      <c r="AJ17" s="6"/>
      <c r="AK17" s="6"/>
      <c r="AL17" s="6"/>
      <c r="AM17" s="7"/>
    </row>
    <row r="18" spans="1:39" x14ac:dyDescent="0.25">
      <c r="A18" s="2"/>
      <c r="B18" s="2"/>
      <c r="C18" s="16">
        <f t="shared" ref="C18:U18" si="10">C175/72.033</f>
        <v>0.68024377715769158</v>
      </c>
      <c r="D18" s="16">
        <f t="shared" si="10"/>
        <v>0.66636125109324895</v>
      </c>
      <c r="E18" s="16">
        <f t="shared" si="10"/>
        <v>0.70800882928657694</v>
      </c>
      <c r="F18" s="16">
        <f t="shared" si="10"/>
        <v>0.74965640747990503</v>
      </c>
      <c r="G18" s="16">
        <f t="shared" si="10"/>
        <v>0.77742145960879039</v>
      </c>
      <c r="H18" s="16">
        <f t="shared" si="10"/>
        <v>0.81906903780211848</v>
      </c>
      <c r="I18" s="16">
        <f t="shared" si="10"/>
        <v>0.81906903780211848</v>
      </c>
      <c r="J18" s="16">
        <f t="shared" si="10"/>
        <v>0.8745991420598892</v>
      </c>
      <c r="K18" s="16">
        <f t="shared" si="10"/>
        <v>0.88848166812433194</v>
      </c>
      <c r="L18" s="16">
        <f t="shared" si="10"/>
        <v>0.91624672025321729</v>
      </c>
      <c r="M18" s="16">
        <f t="shared" si="10"/>
        <v>0.91624672025321729</v>
      </c>
      <c r="N18" s="16">
        <f t="shared" si="10"/>
        <v>0.98565935057543064</v>
      </c>
      <c r="O18" s="16">
        <f t="shared" si="10"/>
        <v>0.98565935057543064</v>
      </c>
      <c r="P18" s="16">
        <f t="shared" si="10"/>
        <v>0.99954187663987337</v>
      </c>
      <c r="Q18" s="16">
        <f t="shared" si="10"/>
        <v>1.0411894548332015</v>
      </c>
      <c r="R18" s="16">
        <f t="shared" si="10"/>
        <v>1.0967195590909722</v>
      </c>
      <c r="S18" s="16">
        <f t="shared" si="10"/>
        <v>1.0550719808976441</v>
      </c>
      <c r="T18" s="16">
        <f t="shared" si="10"/>
        <v>1.0967195590909722</v>
      </c>
      <c r="U18" s="16">
        <f t="shared" si="10"/>
        <v>1.0967195590909722</v>
      </c>
      <c r="V18" s="2">
        <f>SLOPE(C18:U18,C1:U1)</f>
        <v>4.7145455473495751E-3</v>
      </c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</row>
    <row r="19" spans="1:39" x14ac:dyDescent="0.25">
      <c r="A19" s="13" t="s">
        <v>9</v>
      </c>
      <c r="B19" s="13"/>
      <c r="C19" s="16">
        <f t="shared" ref="C19:U19" si="11">C176/72.033</f>
        <v>0.49977093831993669</v>
      </c>
      <c r="D19" s="16">
        <f t="shared" si="11"/>
        <v>0.52753599044882205</v>
      </c>
      <c r="E19" s="16">
        <f t="shared" si="11"/>
        <v>0.54141851651326478</v>
      </c>
      <c r="F19" s="16">
        <f t="shared" si="11"/>
        <v>0.56918356864215014</v>
      </c>
      <c r="G19" s="16">
        <f t="shared" si="11"/>
        <v>0.66636125109324895</v>
      </c>
      <c r="H19" s="16">
        <f t="shared" si="11"/>
        <v>0.65247872502880622</v>
      </c>
      <c r="I19" s="16">
        <f t="shared" si="11"/>
        <v>0.69412630322213431</v>
      </c>
      <c r="J19" s="16">
        <f t="shared" si="11"/>
        <v>0.69412630322213431</v>
      </c>
      <c r="K19" s="16">
        <f t="shared" si="11"/>
        <v>0.74965640747990503</v>
      </c>
      <c r="L19" s="16">
        <f t="shared" si="11"/>
        <v>0.77742145960879039</v>
      </c>
      <c r="M19" s="16">
        <f t="shared" si="11"/>
        <v>0.79130398567323312</v>
      </c>
      <c r="N19" s="16">
        <f t="shared" si="11"/>
        <v>0.77742145960879039</v>
      </c>
      <c r="O19" s="16">
        <f t="shared" si="11"/>
        <v>0.83295156386656111</v>
      </c>
      <c r="P19" s="16">
        <f t="shared" si="11"/>
        <v>0.83295156386656111</v>
      </c>
      <c r="Q19" s="16">
        <f t="shared" si="11"/>
        <v>0.84683408993100384</v>
      </c>
      <c r="R19" s="16">
        <f t="shared" si="11"/>
        <v>0.84683408993100384</v>
      </c>
      <c r="S19" s="16">
        <f t="shared" si="11"/>
        <v>0.88848166812433194</v>
      </c>
      <c r="T19" s="16">
        <f t="shared" si="11"/>
        <v>0.8745991420598892</v>
      </c>
      <c r="U19" s="16">
        <f t="shared" si="11"/>
        <v>0.91624672025321729</v>
      </c>
      <c r="V19" s="2">
        <f>SLOPE(C19:U19,C1:U1)</f>
        <v>4.1649783519152423E-3</v>
      </c>
      <c r="W19" s="13"/>
      <c r="X19" s="13">
        <f>AVERAGE(V18:V20)</f>
        <v>4.2900203261573245E-3</v>
      </c>
      <c r="Y19" s="13"/>
      <c r="Z19" s="13"/>
      <c r="AA19" s="13">
        <f>X19-X31</f>
        <v>6.1749123082509337E-4</v>
      </c>
      <c r="AB19" s="13"/>
      <c r="AC19" s="3"/>
      <c r="AD19" s="13"/>
      <c r="AE19" s="13"/>
      <c r="AF19" s="13"/>
      <c r="AG19" s="13"/>
      <c r="AH19" s="13"/>
      <c r="AI19" s="3"/>
      <c r="AJ19" s="13"/>
      <c r="AK19" s="13"/>
      <c r="AL19" s="13"/>
      <c r="AM19" s="13"/>
    </row>
    <row r="20" spans="1:39" x14ac:dyDescent="0.25">
      <c r="A20" s="6"/>
      <c r="B20" s="6"/>
      <c r="C20" s="16">
        <f t="shared" ref="C20:U20" si="12">C177/72.033</f>
        <v>0.56918356864215014</v>
      </c>
      <c r="D20" s="16">
        <f t="shared" si="12"/>
        <v>0.5969486207710355</v>
      </c>
      <c r="E20" s="16">
        <f t="shared" si="12"/>
        <v>0.61083114683547812</v>
      </c>
      <c r="F20" s="16">
        <f t="shared" si="12"/>
        <v>0.68024377715769158</v>
      </c>
      <c r="G20" s="16">
        <f t="shared" si="12"/>
        <v>0.73577388141546229</v>
      </c>
      <c r="H20" s="16">
        <f t="shared" si="12"/>
        <v>0.70800882928657694</v>
      </c>
      <c r="I20" s="16">
        <f t="shared" si="12"/>
        <v>0.74965640747990503</v>
      </c>
      <c r="J20" s="16">
        <f t="shared" si="12"/>
        <v>0.77742145960879039</v>
      </c>
      <c r="K20" s="16">
        <f t="shared" si="12"/>
        <v>0.79130398567323312</v>
      </c>
      <c r="L20" s="16">
        <f t="shared" si="12"/>
        <v>0.83295156386656111</v>
      </c>
      <c r="M20" s="16">
        <f t="shared" si="12"/>
        <v>0.83295156386656111</v>
      </c>
      <c r="N20" s="16">
        <f t="shared" si="12"/>
        <v>0.86071661599544647</v>
      </c>
      <c r="O20" s="16">
        <f t="shared" si="12"/>
        <v>0.8745991420598892</v>
      </c>
      <c r="P20" s="16">
        <f t="shared" si="12"/>
        <v>0.88848166812433194</v>
      </c>
      <c r="Q20" s="16">
        <f t="shared" si="12"/>
        <v>0.88848166812433194</v>
      </c>
      <c r="R20" s="16">
        <f t="shared" si="12"/>
        <v>0.93012924631765992</v>
      </c>
      <c r="S20" s="16">
        <f t="shared" si="12"/>
        <v>0.93012924631765992</v>
      </c>
      <c r="T20" s="16">
        <f t="shared" si="12"/>
        <v>0.95789429844654528</v>
      </c>
      <c r="U20" s="16">
        <f t="shared" si="12"/>
        <v>0.97177682451098801</v>
      </c>
      <c r="V20" s="2">
        <f>SLOPE(C20:U20,C1:U1)</f>
        <v>3.9905370792071545E-3</v>
      </c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</row>
    <row r="21" spans="1:39" x14ac:dyDescent="0.25">
      <c r="A21" s="2"/>
      <c r="B21" s="13"/>
      <c r="C21" s="16">
        <f t="shared" ref="C21:U21" si="13">C178/72.033</f>
        <v>0.69412630322213431</v>
      </c>
      <c r="D21" s="16">
        <f t="shared" si="13"/>
        <v>0.80518651173767575</v>
      </c>
      <c r="E21" s="16">
        <f t="shared" si="13"/>
        <v>0.98565935057543064</v>
      </c>
      <c r="F21" s="16">
        <f t="shared" si="13"/>
        <v>1.1522496633487429</v>
      </c>
      <c r="G21" s="16">
        <f t="shared" si="13"/>
        <v>1.3466050282509405</v>
      </c>
      <c r="H21" s="16">
        <f t="shared" si="13"/>
        <v>1.5548429192175808</v>
      </c>
      <c r="I21" s="16">
        <f t="shared" si="13"/>
        <v>1.7353157580553358</v>
      </c>
      <c r="J21" s="16">
        <f t="shared" si="13"/>
        <v>1.9157885968930906</v>
      </c>
      <c r="K21" s="16">
        <f t="shared" si="13"/>
        <v>2.124026487859731</v>
      </c>
      <c r="L21" s="16">
        <f t="shared" si="13"/>
        <v>2.3044993266974858</v>
      </c>
      <c r="M21" s="16">
        <f t="shared" si="13"/>
        <v>2.4849721655352406</v>
      </c>
      <c r="N21" s="16">
        <f t="shared" si="13"/>
        <v>2.6793275304374382</v>
      </c>
      <c r="O21" s="16">
        <f t="shared" si="13"/>
        <v>2.8459178432107506</v>
      </c>
      <c r="P21" s="16">
        <f t="shared" si="13"/>
        <v>3.012508155984063</v>
      </c>
      <c r="Q21" s="16">
        <f t="shared" si="13"/>
        <v>3.1790984687573749</v>
      </c>
      <c r="R21" s="16">
        <f t="shared" si="13"/>
        <v>3.3595713075951301</v>
      </c>
      <c r="S21" s="16">
        <f t="shared" si="13"/>
        <v>3.4983965682395568</v>
      </c>
      <c r="T21" s="16">
        <f t="shared" si="13"/>
        <v>3.6927519331417544</v>
      </c>
      <c r="U21" s="16">
        <f t="shared" si="13"/>
        <v>3.8593422459150668</v>
      </c>
      <c r="V21" s="2">
        <f>SLOPE(C21:U21,C1:U1)</f>
        <v>3.3369446646370385E-2</v>
      </c>
      <c r="W21" s="13"/>
      <c r="X21" s="13"/>
      <c r="Y21" s="13"/>
      <c r="Z21" s="13"/>
      <c r="AA21" s="13"/>
      <c r="AB21" s="13"/>
      <c r="AC21" s="3"/>
      <c r="AD21" s="13"/>
      <c r="AE21" s="13"/>
      <c r="AF21" s="13"/>
      <c r="AG21" s="2"/>
      <c r="AH21" s="13"/>
      <c r="AI21" s="3"/>
      <c r="AJ21" s="13"/>
      <c r="AK21" s="13"/>
      <c r="AL21" s="13"/>
      <c r="AM21" s="2"/>
    </row>
    <row r="22" spans="1:39" x14ac:dyDescent="0.25">
      <c r="A22" s="13" t="s">
        <v>7</v>
      </c>
      <c r="B22" s="13"/>
      <c r="C22" s="16">
        <f t="shared" ref="C22:U22" si="14">C179/72.033</f>
        <v>0.51365346438437942</v>
      </c>
      <c r="D22" s="16">
        <f t="shared" si="14"/>
        <v>0.61083114683547812</v>
      </c>
      <c r="E22" s="16">
        <f t="shared" si="14"/>
        <v>0.74965640747990503</v>
      </c>
      <c r="F22" s="16">
        <f t="shared" si="14"/>
        <v>0.88848166812433194</v>
      </c>
      <c r="G22" s="16">
        <f t="shared" si="14"/>
        <v>0.99954187663987337</v>
      </c>
      <c r="H22" s="16">
        <f t="shared" si="14"/>
        <v>1.1383671372843003</v>
      </c>
      <c r="I22" s="16">
        <f t="shared" si="14"/>
        <v>1.2633098718642843</v>
      </c>
      <c r="J22" s="16">
        <f t="shared" si="14"/>
        <v>1.4160176585731539</v>
      </c>
      <c r="K22" s="16">
        <f t="shared" si="14"/>
        <v>1.5409603931531382</v>
      </c>
      <c r="L22" s="16">
        <f t="shared" si="14"/>
        <v>1.6659031277331222</v>
      </c>
      <c r="M22" s="16">
        <f t="shared" si="14"/>
        <v>1.7908458623131065</v>
      </c>
      <c r="N22" s="16">
        <f t="shared" si="14"/>
        <v>1.8880235447642053</v>
      </c>
      <c r="O22" s="16">
        <f t="shared" si="14"/>
        <v>2.0407313314730748</v>
      </c>
      <c r="P22" s="16">
        <f t="shared" si="14"/>
        <v>2.1656740660530591</v>
      </c>
      <c r="Q22" s="16">
        <f t="shared" si="14"/>
        <v>2.2489692224397153</v>
      </c>
      <c r="R22" s="16">
        <f t="shared" si="14"/>
        <v>2.4155595352130272</v>
      </c>
      <c r="S22" s="16">
        <f t="shared" si="14"/>
        <v>2.4849721655352406</v>
      </c>
      <c r="T22" s="16">
        <f t="shared" si="14"/>
        <v>2.5682673219218968</v>
      </c>
      <c r="U22" s="16">
        <f t="shared" si="14"/>
        <v>2.7209751086307663</v>
      </c>
      <c r="V22" s="2">
        <f>SLOPE(C22:U22,C1:U1)</f>
        <v>2.2984567339386967E-2</v>
      </c>
      <c r="W22" s="13"/>
      <c r="X22" s="13">
        <f t="shared" ref="X22" si="15">AVERAGE(V21:V23)</f>
        <v>2.9671041728032147E-2</v>
      </c>
      <c r="Y22" s="13"/>
      <c r="Z22" s="13"/>
      <c r="AA22" s="13">
        <f>X22-X31</f>
        <v>2.5998512632699915E-2</v>
      </c>
      <c r="AB22" s="13"/>
      <c r="AC22" s="3"/>
      <c r="AD22" s="13"/>
      <c r="AE22" s="13"/>
      <c r="AF22" s="13"/>
      <c r="AG22" s="13"/>
      <c r="AH22" s="13"/>
      <c r="AI22" s="3"/>
      <c r="AJ22" s="13"/>
      <c r="AK22" s="13"/>
      <c r="AL22" s="13"/>
      <c r="AM22" s="13"/>
    </row>
    <row r="23" spans="1:39" x14ac:dyDescent="0.25">
      <c r="A23" s="5"/>
      <c r="B23" s="6"/>
      <c r="C23" s="16">
        <f t="shared" ref="C23:U23" si="16">C180/72.033</f>
        <v>0.5969486207710355</v>
      </c>
      <c r="D23" s="16">
        <f t="shared" si="16"/>
        <v>0.70800882928657694</v>
      </c>
      <c r="E23" s="16">
        <f t="shared" si="16"/>
        <v>0.86071661599544647</v>
      </c>
      <c r="F23" s="16">
        <f t="shared" si="16"/>
        <v>1.0550719808976441</v>
      </c>
      <c r="G23" s="16">
        <f t="shared" si="16"/>
        <v>1.2494273457998417</v>
      </c>
      <c r="H23" s="16">
        <f t="shared" si="16"/>
        <v>1.3882526064442686</v>
      </c>
      <c r="I23" s="16">
        <f t="shared" si="16"/>
        <v>1.6242555495397943</v>
      </c>
      <c r="J23" s="16">
        <f t="shared" si="16"/>
        <v>1.8186109144419917</v>
      </c>
      <c r="K23" s="16">
        <f t="shared" si="16"/>
        <v>1.9990837532797467</v>
      </c>
      <c r="L23" s="16">
        <f t="shared" si="16"/>
        <v>2.1517915399886163</v>
      </c>
      <c r="M23" s="16">
        <f t="shared" si="16"/>
        <v>2.3461469048908139</v>
      </c>
      <c r="N23" s="16">
        <f t="shared" si="16"/>
        <v>2.5266197437285687</v>
      </c>
      <c r="O23" s="16">
        <f t="shared" si="16"/>
        <v>2.6932100565018811</v>
      </c>
      <c r="P23" s="16">
        <f t="shared" si="16"/>
        <v>2.8598003692751934</v>
      </c>
      <c r="Q23" s="16">
        <f t="shared" si="16"/>
        <v>3.0541557341773911</v>
      </c>
      <c r="R23" s="16">
        <f t="shared" si="16"/>
        <v>3.1790984687573749</v>
      </c>
      <c r="S23" s="16">
        <f t="shared" si="16"/>
        <v>3.3456887815306873</v>
      </c>
      <c r="T23" s="16">
        <f t="shared" si="16"/>
        <v>3.4983965682395568</v>
      </c>
      <c r="U23" s="16">
        <f t="shared" si="16"/>
        <v>3.7205169852706397</v>
      </c>
      <c r="V23" s="2">
        <f>SLOPE(C23:U23,C1:U1)</f>
        <v>3.2659111198339093E-2</v>
      </c>
      <c r="W23" s="6"/>
      <c r="X23" s="6"/>
      <c r="Y23" s="6"/>
      <c r="Z23" s="6"/>
      <c r="AA23" s="6"/>
      <c r="AB23" s="6"/>
      <c r="AC23" s="7"/>
      <c r="AD23" s="6"/>
      <c r="AE23" s="6"/>
      <c r="AF23" s="6"/>
      <c r="AG23" s="6"/>
      <c r="AH23" s="6"/>
      <c r="AI23" s="7"/>
      <c r="AJ23" s="6"/>
      <c r="AK23" s="6"/>
      <c r="AL23" s="6"/>
      <c r="AM23" s="6"/>
    </row>
    <row r="24" spans="1:39" x14ac:dyDescent="0.25">
      <c r="A24" s="13"/>
      <c r="C24" s="16">
        <f t="shared" ref="C24:U24" si="17">C181/72.033</f>
        <v>0.5969486207710355</v>
      </c>
      <c r="D24" s="16">
        <f t="shared" si="17"/>
        <v>0.8745991420598892</v>
      </c>
      <c r="E24" s="16">
        <f t="shared" si="17"/>
        <v>1.2910749239931698</v>
      </c>
      <c r="F24" s="16">
        <f t="shared" si="17"/>
        <v>1.7353157580553358</v>
      </c>
      <c r="G24" s="16">
        <f t="shared" si="17"/>
        <v>2.1517915399886163</v>
      </c>
      <c r="H24" s="16">
        <f t="shared" si="17"/>
        <v>2.6237974261796677</v>
      </c>
      <c r="I24" s="16">
        <f t="shared" si="17"/>
        <v>3.1235683644996044</v>
      </c>
      <c r="J24" s="16">
        <f t="shared" si="17"/>
        <v>3.581691724626213</v>
      </c>
      <c r="K24" s="16">
        <f t="shared" si="17"/>
        <v>4.1092277150750354</v>
      </c>
      <c r="L24" s="16">
        <f t="shared" si="17"/>
        <v>4.5812336012660859</v>
      </c>
      <c r="M24" s="16">
        <f t="shared" si="17"/>
        <v>5.081004539586023</v>
      </c>
      <c r="N24" s="16">
        <f t="shared" si="17"/>
        <v>5.5807754779059593</v>
      </c>
      <c r="O24" s="16">
        <f t="shared" si="17"/>
        <v>6.0805464162258964</v>
      </c>
      <c r="P24" s="16">
        <f t="shared" si="17"/>
        <v>6.5386697763525046</v>
      </c>
      <c r="Q24" s="16">
        <f t="shared" si="17"/>
        <v>7.010675662543556</v>
      </c>
      <c r="R24" s="16">
        <f t="shared" si="17"/>
        <v>7.5243291269279355</v>
      </c>
      <c r="S24" s="16">
        <f t="shared" si="17"/>
        <v>7.9824524870545446</v>
      </c>
      <c r="T24" s="16">
        <f t="shared" si="17"/>
        <v>8.4683408993100375</v>
      </c>
      <c r="U24" s="16">
        <f t="shared" si="17"/>
        <v>8.9542293115655323</v>
      </c>
      <c r="V24" s="2">
        <f>SLOPE(C24:U24,C1:U1)</f>
        <v>8.8274561565513138E-2</v>
      </c>
      <c r="W24" s="2"/>
      <c r="X24" s="2"/>
      <c r="Y24" s="2"/>
      <c r="Z24" s="2"/>
      <c r="AA24" s="2"/>
      <c r="AB24" s="2"/>
      <c r="AC24" s="2"/>
      <c r="AD24" s="2"/>
      <c r="AE24" s="2"/>
      <c r="AF24" s="2"/>
      <c r="AG24" s="13"/>
      <c r="AH24" s="2"/>
      <c r="AI24" s="2"/>
      <c r="AJ24" s="2"/>
      <c r="AK24" s="2"/>
      <c r="AL24" s="2"/>
      <c r="AM24" s="13"/>
    </row>
    <row r="25" spans="1:39" x14ac:dyDescent="0.25">
      <c r="A25" s="17" t="s">
        <v>10</v>
      </c>
      <c r="C25" s="16">
        <f t="shared" ref="C25:U25" si="18">C182/72.033</f>
        <v>0.66636125109324895</v>
      </c>
      <c r="D25" s="16">
        <f t="shared" si="18"/>
        <v>0.97177682451098801</v>
      </c>
      <c r="E25" s="16">
        <f t="shared" si="18"/>
        <v>1.4299001846375967</v>
      </c>
      <c r="F25" s="16">
        <f t="shared" si="18"/>
        <v>1.8741410186997627</v>
      </c>
      <c r="G25" s="16">
        <f t="shared" si="18"/>
        <v>2.4016770091485848</v>
      </c>
      <c r="H25" s="16">
        <f t="shared" si="18"/>
        <v>2.9153304735329639</v>
      </c>
      <c r="I25" s="16">
        <f t="shared" si="18"/>
        <v>3.4289839379173435</v>
      </c>
      <c r="J25" s="16">
        <f t="shared" si="18"/>
        <v>3.9565199283661654</v>
      </c>
      <c r="K25" s="16">
        <f t="shared" si="18"/>
        <v>4.4979384448794306</v>
      </c>
      <c r="L25" s="16">
        <f t="shared" si="18"/>
        <v>5.0532394874571374</v>
      </c>
      <c r="M25" s="16">
        <f t="shared" si="18"/>
        <v>5.5807754779059593</v>
      </c>
      <c r="N25" s="16">
        <f t="shared" si="18"/>
        <v>6.1221939944192245</v>
      </c>
      <c r="O25" s="16">
        <f t="shared" si="18"/>
        <v>6.6774950369969321</v>
      </c>
      <c r="P25" s="16">
        <f t="shared" si="18"/>
        <v>7.2327960795746389</v>
      </c>
      <c r="Q25" s="16">
        <f t="shared" si="18"/>
        <v>7.7880971221523465</v>
      </c>
      <c r="R25" s="16">
        <f t="shared" si="18"/>
        <v>8.3156331126011693</v>
      </c>
      <c r="S25" s="16">
        <f t="shared" si="18"/>
        <v>8.8986992073077609</v>
      </c>
      <c r="T25" s="16">
        <f t="shared" si="18"/>
        <v>9.3707050934988132</v>
      </c>
      <c r="U25" s="16">
        <f t="shared" si="18"/>
        <v>9.9260061360765199</v>
      </c>
      <c r="V25" s="2">
        <f>SLOPE(C25:U25,C1:U1)</f>
        <v>9.7871698488029679E-2</v>
      </c>
      <c r="W25" s="13"/>
      <c r="X25" s="13">
        <f>AVERAGE(V24:V26)</f>
        <v>0.10488389950093512</v>
      </c>
      <c r="Y25" s="13"/>
      <c r="Z25" s="13"/>
      <c r="AA25" s="13">
        <f>X25-X31</f>
        <v>0.10121137040560288</v>
      </c>
      <c r="AB25" s="13"/>
      <c r="AC25" s="3"/>
      <c r="AD25" s="13"/>
      <c r="AE25" s="13"/>
      <c r="AF25" s="13"/>
      <c r="AG25" s="13"/>
      <c r="AH25" s="13"/>
      <c r="AI25" s="3"/>
      <c r="AJ25" s="13"/>
      <c r="AK25" s="13"/>
      <c r="AL25" s="13"/>
      <c r="AM25" s="13"/>
    </row>
    <row r="26" spans="1:39" x14ac:dyDescent="0.25">
      <c r="A26" s="13"/>
      <c r="C26" s="16">
        <f t="shared" ref="C26:U26" si="19">C183/72.033</f>
        <v>0.76353893354434776</v>
      </c>
      <c r="D26" s="16">
        <f t="shared" si="19"/>
        <v>1.193897241542071</v>
      </c>
      <c r="E26" s="16">
        <f t="shared" si="19"/>
        <v>1.8324934405064346</v>
      </c>
      <c r="F26" s="16">
        <f t="shared" si="19"/>
        <v>2.4849721655352406</v>
      </c>
      <c r="G26" s="16">
        <f t="shared" si="19"/>
        <v>3.1513334166284896</v>
      </c>
      <c r="H26" s="16">
        <f t="shared" si="19"/>
        <v>3.845459719850624</v>
      </c>
      <c r="I26" s="16">
        <f t="shared" si="19"/>
        <v>4.5673510752016435</v>
      </c>
      <c r="J26" s="16">
        <f t="shared" si="19"/>
        <v>5.2475948523593354</v>
      </c>
      <c r="K26" s="16">
        <f t="shared" si="19"/>
        <v>5.9278386295170264</v>
      </c>
      <c r="L26" s="16">
        <f t="shared" si="19"/>
        <v>6.6219649327391608</v>
      </c>
      <c r="M26" s="16">
        <f t="shared" si="19"/>
        <v>7.3577388141546232</v>
      </c>
      <c r="N26" s="16">
        <f t="shared" si="19"/>
        <v>8.0657476434412008</v>
      </c>
      <c r="O26" s="16">
        <f t="shared" si="19"/>
        <v>8.8015215248566623</v>
      </c>
      <c r="P26" s="16">
        <f t="shared" si="19"/>
        <v>9.4956478280787966</v>
      </c>
      <c r="Q26" s="16">
        <f t="shared" si="19"/>
        <v>10.245304235558702</v>
      </c>
      <c r="R26" s="16">
        <f t="shared" si="19"/>
        <v>10.925548012716394</v>
      </c>
      <c r="S26" s="16">
        <f t="shared" si="19"/>
        <v>11.647439368067413</v>
      </c>
      <c r="T26" s="16">
        <f t="shared" si="19"/>
        <v>12.258270514902891</v>
      </c>
      <c r="U26" s="16">
        <f t="shared" si="19"/>
        <v>12.910749239931699</v>
      </c>
      <c r="V26" s="2">
        <f>SLOPE(C26:U26,C1:U1)</f>
        <v>0.12850543844926252</v>
      </c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</row>
    <row r="27" spans="1:39" x14ac:dyDescent="0.25">
      <c r="C27" s="16">
        <f t="shared" ref="C27:U27" si="20">C184/72.033</f>
        <v>0.77742145960879039</v>
      </c>
      <c r="D27" s="16">
        <f t="shared" si="20"/>
        <v>1.2771923979287272</v>
      </c>
      <c r="E27" s="16">
        <f t="shared" si="20"/>
        <v>1.943553649021976</v>
      </c>
      <c r="F27" s="16">
        <f t="shared" si="20"/>
        <v>2.6654450043729958</v>
      </c>
      <c r="G27" s="16">
        <f t="shared" si="20"/>
        <v>3.3595713075951301</v>
      </c>
      <c r="H27" s="16">
        <f t="shared" si="20"/>
        <v>4.0953451890105921</v>
      </c>
      <c r="I27" s="16">
        <f t="shared" si="20"/>
        <v>4.8033540182971697</v>
      </c>
      <c r="J27" s="16">
        <f t="shared" si="20"/>
        <v>5.5391278997126312</v>
      </c>
      <c r="K27" s="16">
        <f t="shared" si="20"/>
        <v>6.3026668332569793</v>
      </c>
      <c r="L27" s="16">
        <f t="shared" si="20"/>
        <v>6.9829106104146712</v>
      </c>
      <c r="M27" s="16">
        <f t="shared" si="20"/>
        <v>7.732567017894576</v>
      </c>
      <c r="N27" s="16">
        <f t="shared" si="20"/>
        <v>8.4128107950522679</v>
      </c>
      <c r="O27" s="16">
        <f t="shared" si="20"/>
        <v>9.1208196243388446</v>
      </c>
      <c r="P27" s="16">
        <f t="shared" si="20"/>
        <v>9.8288284536254213</v>
      </c>
      <c r="Q27" s="16">
        <f t="shared" si="20"/>
        <v>10.536837282911998</v>
      </c>
      <c r="R27" s="16">
        <f t="shared" si="20"/>
        <v>11.230963586134132</v>
      </c>
      <c r="S27" s="16">
        <f t="shared" si="20"/>
        <v>11.938972415420709</v>
      </c>
      <c r="T27" s="16">
        <f t="shared" si="20"/>
        <v>12.522038510127302</v>
      </c>
      <c r="U27" s="16">
        <f t="shared" si="20"/>
        <v>13.188399761220552</v>
      </c>
      <c r="V27" s="2">
        <f>SLOPE(C27:U27,C1:U1)</f>
        <v>0.13070922054556072</v>
      </c>
      <c r="AG27" s="2"/>
      <c r="AM27" s="2"/>
    </row>
    <row r="28" spans="1:39" x14ac:dyDescent="0.25">
      <c r="A28" s="18" t="s">
        <v>11</v>
      </c>
      <c r="C28" s="16">
        <f t="shared" ref="C28:U28" si="21">C185/72.033</f>
        <v>0.66636125109324895</v>
      </c>
      <c r="D28" s="16">
        <f t="shared" si="21"/>
        <v>1.1383671372843003</v>
      </c>
      <c r="E28" s="16">
        <f t="shared" si="21"/>
        <v>1.7214332319908929</v>
      </c>
      <c r="F28" s="16">
        <f t="shared" si="21"/>
        <v>2.3183818527619287</v>
      </c>
      <c r="G28" s="16">
        <f t="shared" si="21"/>
        <v>2.956978051726292</v>
      </c>
      <c r="H28" s="16">
        <f t="shared" si="21"/>
        <v>3.581691724626213</v>
      </c>
      <c r="I28" s="16">
        <f t="shared" si="21"/>
        <v>4.2619355017839045</v>
      </c>
      <c r="J28" s="16">
        <f t="shared" si="21"/>
        <v>4.9005317007482683</v>
      </c>
      <c r="K28" s="16">
        <f t="shared" si="21"/>
        <v>5.5668929518415169</v>
      </c>
      <c r="L28" s="16">
        <f t="shared" si="21"/>
        <v>6.2193716768703231</v>
      </c>
      <c r="M28" s="16">
        <f t="shared" si="21"/>
        <v>6.8857329279635717</v>
      </c>
      <c r="N28" s="16">
        <f t="shared" si="21"/>
        <v>7.5659767051212636</v>
      </c>
      <c r="O28" s="16">
        <f t="shared" si="21"/>
        <v>8.1768078519567418</v>
      </c>
      <c r="P28" s="16">
        <f t="shared" si="21"/>
        <v>8.7876389987922199</v>
      </c>
      <c r="Q28" s="16">
        <f t="shared" si="21"/>
        <v>9.4123526716921404</v>
      </c>
      <c r="R28" s="16">
        <f t="shared" si="21"/>
        <v>9.9954187663987337</v>
      </c>
      <c r="S28" s="16">
        <f t="shared" si="21"/>
        <v>10.675662543556426</v>
      </c>
      <c r="T28" s="16">
        <f t="shared" si="21"/>
        <v>11.230963586134132</v>
      </c>
      <c r="U28" s="16">
        <f t="shared" si="21"/>
        <v>11.84179473296961</v>
      </c>
      <c r="V28" s="2">
        <f>SLOPE(C28:U28,C1:U1)</f>
        <v>0.11759150147701143</v>
      </c>
      <c r="X28" s="13">
        <f>AVERAGE(V27:V29)</f>
        <v>0.12059103864160513</v>
      </c>
      <c r="Y28" s="13"/>
      <c r="Z28" s="13"/>
      <c r="AA28" s="13">
        <f>X28-X31</f>
        <v>0.11691850954627289</v>
      </c>
      <c r="AB28" s="13"/>
      <c r="AC28" s="3"/>
      <c r="AD28" s="13"/>
      <c r="AE28" s="13"/>
      <c r="AF28" s="13"/>
      <c r="AG28" s="13"/>
      <c r="AM28" s="13"/>
    </row>
    <row r="29" spans="1:39" x14ac:dyDescent="0.25">
      <c r="C29" s="16">
        <f t="shared" ref="C29:U29" si="22">C186/72.033</f>
        <v>0.66636125109324895</v>
      </c>
      <c r="D29" s="16">
        <f t="shared" si="22"/>
        <v>1.0967195590909722</v>
      </c>
      <c r="E29" s="16">
        <f t="shared" si="22"/>
        <v>1.6659031277331222</v>
      </c>
      <c r="F29" s="16">
        <f t="shared" si="22"/>
        <v>2.2350866963752725</v>
      </c>
      <c r="G29" s="16">
        <f t="shared" si="22"/>
        <v>2.8875654214040787</v>
      </c>
      <c r="H29" s="16">
        <f t="shared" si="22"/>
        <v>3.4706315161106716</v>
      </c>
      <c r="I29" s="16">
        <f t="shared" si="22"/>
        <v>4.0953451890105921</v>
      </c>
      <c r="J29" s="16">
        <f t="shared" si="22"/>
        <v>4.7617064401038416</v>
      </c>
      <c r="K29" s="16">
        <f t="shared" si="22"/>
        <v>5.3586550608748764</v>
      </c>
      <c r="L29" s="16">
        <f t="shared" si="22"/>
        <v>5.9972512598392402</v>
      </c>
      <c r="M29" s="16">
        <f t="shared" si="22"/>
        <v>6.6219649327391608</v>
      </c>
      <c r="N29" s="16">
        <f t="shared" si="22"/>
        <v>7.2605611317035246</v>
      </c>
      <c r="O29" s="16">
        <f t="shared" si="22"/>
        <v>7.8575097524745603</v>
      </c>
      <c r="P29" s="16">
        <f t="shared" si="22"/>
        <v>8.4822234253744817</v>
      </c>
      <c r="Q29" s="16">
        <f t="shared" si="22"/>
        <v>9.1208196243388446</v>
      </c>
      <c r="R29" s="16">
        <f t="shared" si="22"/>
        <v>9.6761206669165514</v>
      </c>
      <c r="S29" s="16">
        <f t="shared" si="22"/>
        <v>10.273069287687587</v>
      </c>
      <c r="T29" s="16">
        <f t="shared" si="22"/>
        <v>10.897782960587508</v>
      </c>
      <c r="U29" s="16">
        <f t="shared" si="22"/>
        <v>11.42531895103633</v>
      </c>
      <c r="V29" s="2">
        <f>SLOPE(C29:U29,C1:U1)</f>
        <v>0.11347239390224322</v>
      </c>
      <c r="AG29" s="6"/>
      <c r="AM29" s="6"/>
    </row>
    <row r="30" spans="1:39" x14ac:dyDescent="0.25">
      <c r="C30" s="16">
        <f t="shared" ref="C30:U30" si="23">C187/72.033</f>
        <v>0.62471367289992086</v>
      </c>
      <c r="D30" s="16">
        <f t="shared" si="23"/>
        <v>0.65247872502880622</v>
      </c>
      <c r="E30" s="16">
        <f t="shared" si="23"/>
        <v>0.70800882928657694</v>
      </c>
      <c r="F30" s="16">
        <f t="shared" si="23"/>
        <v>0.77742145960879039</v>
      </c>
      <c r="G30" s="16">
        <f t="shared" si="23"/>
        <v>0.81906903780211848</v>
      </c>
      <c r="H30" s="16">
        <f t="shared" si="23"/>
        <v>0.86071661599544647</v>
      </c>
      <c r="I30" s="16">
        <f t="shared" si="23"/>
        <v>0.93012924631765992</v>
      </c>
      <c r="J30" s="16">
        <f t="shared" si="23"/>
        <v>0.97177682451098801</v>
      </c>
      <c r="K30" s="16">
        <f t="shared" si="23"/>
        <v>1.013424402704316</v>
      </c>
      <c r="L30" s="16">
        <f t="shared" si="23"/>
        <v>1.0689545069620867</v>
      </c>
      <c r="M30" s="16">
        <f t="shared" si="23"/>
        <v>1.0828370330265296</v>
      </c>
      <c r="N30" s="16">
        <f t="shared" si="23"/>
        <v>1.1106020851554148</v>
      </c>
      <c r="O30" s="16">
        <f t="shared" si="23"/>
        <v>1.1661321894131855</v>
      </c>
      <c r="P30" s="16">
        <f t="shared" si="23"/>
        <v>1.2077797676065136</v>
      </c>
      <c r="Q30" s="16">
        <f t="shared" si="23"/>
        <v>1.2077797676065136</v>
      </c>
      <c r="R30" s="16">
        <f t="shared" si="23"/>
        <v>1.2771923979287272</v>
      </c>
      <c r="S30" s="16">
        <f t="shared" si="23"/>
        <v>1.2910749239931698</v>
      </c>
      <c r="T30" s="16">
        <f t="shared" si="23"/>
        <v>1.3188399761220551</v>
      </c>
      <c r="U30" s="16">
        <f t="shared" si="23"/>
        <v>1.3882526064442686</v>
      </c>
      <c r="V30" s="2">
        <f>SLOPE(C30:U30,C1:U1)</f>
        <v>7.6774007923978253E-3</v>
      </c>
      <c r="X30" s="13"/>
    </row>
    <row r="31" spans="1:39" x14ac:dyDescent="0.25">
      <c r="A31" s="16" t="s">
        <v>12</v>
      </c>
      <c r="C31" s="16">
        <f t="shared" ref="C31:U31" si="24">C188/72.033</f>
        <v>0.62471367289992086</v>
      </c>
      <c r="D31" s="16">
        <f t="shared" si="24"/>
        <v>0.63859619896436359</v>
      </c>
      <c r="E31" s="16">
        <f t="shared" si="24"/>
        <v>0.66636125109324895</v>
      </c>
      <c r="F31" s="16">
        <f t="shared" si="24"/>
        <v>0.66636125109324895</v>
      </c>
      <c r="G31" s="16">
        <f t="shared" si="24"/>
        <v>0.69412630322213431</v>
      </c>
      <c r="H31" s="16">
        <f t="shared" si="24"/>
        <v>0.70800882928657694</v>
      </c>
      <c r="I31" s="16">
        <f t="shared" si="24"/>
        <v>0.70800882928657694</v>
      </c>
      <c r="J31" s="16">
        <f t="shared" si="24"/>
        <v>0.74965640747990503</v>
      </c>
      <c r="K31" s="16">
        <f t="shared" si="24"/>
        <v>0.74965640747990503</v>
      </c>
      <c r="L31" s="16">
        <f t="shared" si="24"/>
        <v>0.76353893354434776</v>
      </c>
      <c r="M31" s="16">
        <f t="shared" si="24"/>
        <v>0.76353893354434776</v>
      </c>
      <c r="N31" s="16">
        <f t="shared" si="24"/>
        <v>0.79130398567323312</v>
      </c>
      <c r="O31" s="16">
        <f t="shared" si="24"/>
        <v>0.77742145960879039</v>
      </c>
      <c r="P31" s="16">
        <f t="shared" si="24"/>
        <v>0.80518651173767575</v>
      </c>
      <c r="Q31" s="16">
        <f t="shared" si="24"/>
        <v>0.80518651173767575</v>
      </c>
      <c r="R31" s="16">
        <f t="shared" si="24"/>
        <v>0.79130398567323312</v>
      </c>
      <c r="S31" s="16">
        <f t="shared" si="24"/>
        <v>0.79130398567323312</v>
      </c>
      <c r="T31" s="16">
        <f t="shared" si="24"/>
        <v>0.80518651173767575</v>
      </c>
      <c r="U31" s="16">
        <f t="shared" si="24"/>
        <v>0.81906903780211848</v>
      </c>
      <c r="V31" s="2">
        <f>SLOPE(C31:U31,C1:U1)</f>
        <v>1.9307627592405987E-3</v>
      </c>
      <c r="X31" s="13">
        <f>AVERAGE(V30:V32)</f>
        <v>3.6725290953322312E-3</v>
      </c>
    </row>
    <row r="32" spans="1:39" x14ac:dyDescent="0.25">
      <c r="C32" s="16">
        <f t="shared" ref="C32:U32" si="25">C189/72.033</f>
        <v>0.5969486207710355</v>
      </c>
      <c r="D32" s="16">
        <f t="shared" si="25"/>
        <v>0.5969486207710355</v>
      </c>
      <c r="E32" s="16">
        <f t="shared" si="25"/>
        <v>0.62471367289992086</v>
      </c>
      <c r="F32" s="16">
        <f t="shared" si="25"/>
        <v>0.66636125109324895</v>
      </c>
      <c r="G32" s="16">
        <f t="shared" si="25"/>
        <v>0.69412630322213431</v>
      </c>
      <c r="H32" s="16">
        <f t="shared" si="25"/>
        <v>0.69412630322213431</v>
      </c>
      <c r="I32" s="16">
        <f t="shared" si="25"/>
        <v>0.69412630322213431</v>
      </c>
      <c r="J32" s="16">
        <f t="shared" si="25"/>
        <v>0.70800882928657694</v>
      </c>
      <c r="K32" s="16">
        <f t="shared" si="25"/>
        <v>0.72189135535101967</v>
      </c>
      <c r="L32" s="16">
        <f t="shared" si="25"/>
        <v>0.72189135535101967</v>
      </c>
      <c r="M32" s="16">
        <f t="shared" si="25"/>
        <v>0.72189135535101967</v>
      </c>
      <c r="N32" s="16">
        <f t="shared" si="25"/>
        <v>0.72189135535101967</v>
      </c>
      <c r="O32" s="16">
        <f t="shared" si="25"/>
        <v>0.72189135535101967</v>
      </c>
      <c r="P32" s="16">
        <f t="shared" si="25"/>
        <v>0.73577388141546229</v>
      </c>
      <c r="Q32" s="16">
        <f t="shared" si="25"/>
        <v>0.73577388141546229</v>
      </c>
      <c r="R32" s="16">
        <f t="shared" si="25"/>
        <v>0.73577388141546229</v>
      </c>
      <c r="S32" s="16">
        <f t="shared" si="25"/>
        <v>0.73577388141546229</v>
      </c>
      <c r="T32" s="16">
        <f t="shared" si="25"/>
        <v>0.76353893354434776</v>
      </c>
      <c r="U32" s="16">
        <f t="shared" si="25"/>
        <v>0.74965640747990503</v>
      </c>
      <c r="V32" s="2">
        <f>SLOPE(C32:U32,C1:U1)</f>
        <v>1.409423734358271E-3</v>
      </c>
      <c r="W32" s="12"/>
    </row>
    <row r="33" spans="1:22" x14ac:dyDescent="0.25">
      <c r="V33" s="2"/>
    </row>
    <row r="34" spans="1:22" ht="15" customHeight="1" x14ac:dyDescent="0.25"/>
    <row r="36" spans="1:22" x14ac:dyDescent="0.25">
      <c r="J36" s="25"/>
    </row>
    <row r="37" spans="1:22" x14ac:dyDescent="0.25">
      <c r="J37" s="25"/>
    </row>
    <row r="44" spans="1:22" x14ac:dyDescent="0.25">
      <c r="A44" s="21"/>
    </row>
    <row r="45" spans="1:22" x14ac:dyDescent="0.25">
      <c r="A45" s="21"/>
    </row>
    <row r="46" spans="1:22" x14ac:dyDescent="0.25">
      <c r="A46" s="21"/>
    </row>
    <row r="47" spans="1:22" x14ac:dyDescent="0.25">
      <c r="A47" s="21"/>
    </row>
    <row r="48" spans="1:22" x14ac:dyDescent="0.25">
      <c r="A48" s="21"/>
    </row>
    <row r="49" spans="1:39" x14ac:dyDescent="0.25">
      <c r="A49" s="21"/>
    </row>
    <row r="50" spans="1:39" x14ac:dyDescent="0.25">
      <c r="A50" s="21"/>
    </row>
    <row r="51" spans="1:39" x14ac:dyDescent="0.25">
      <c r="A51" s="21"/>
    </row>
    <row r="52" spans="1:39" x14ac:dyDescent="0.25">
      <c r="A52" s="21"/>
    </row>
    <row r="53" spans="1:39" x14ac:dyDescent="0.25">
      <c r="A53" s="21"/>
    </row>
    <row r="54" spans="1:39" x14ac:dyDescent="0.25">
      <c r="A54" s="22"/>
    </row>
    <row r="55" spans="1:39" ht="18.75" x14ac:dyDescent="0.3">
      <c r="A55" s="15" t="s">
        <v>4</v>
      </c>
      <c r="B55" s="13" t="s">
        <v>29</v>
      </c>
      <c r="C55" s="16">
        <v>0</v>
      </c>
      <c r="D55" s="16">
        <v>5</v>
      </c>
      <c r="E55" s="16">
        <v>10</v>
      </c>
      <c r="F55" s="16">
        <v>15</v>
      </c>
      <c r="G55" s="16">
        <v>20</v>
      </c>
      <c r="H55" s="16">
        <v>25</v>
      </c>
      <c r="I55" s="16">
        <v>30</v>
      </c>
      <c r="J55" s="16">
        <v>35</v>
      </c>
      <c r="K55" s="16">
        <v>40</v>
      </c>
      <c r="L55" s="16">
        <v>45</v>
      </c>
      <c r="M55" s="16">
        <v>50</v>
      </c>
      <c r="N55" s="16">
        <v>60</v>
      </c>
      <c r="O55" s="16">
        <v>65</v>
      </c>
      <c r="P55" s="16">
        <v>70</v>
      </c>
      <c r="Q55" s="16">
        <v>75</v>
      </c>
      <c r="R55" s="16">
        <v>80</v>
      </c>
      <c r="S55" s="16">
        <v>85</v>
      </c>
      <c r="T55" s="16">
        <v>90</v>
      </c>
      <c r="U55" s="16">
        <v>95</v>
      </c>
      <c r="V55" s="16" t="s">
        <v>0</v>
      </c>
      <c r="X55" s="16" t="s">
        <v>27</v>
      </c>
      <c r="AA55" s="16" t="s">
        <v>28</v>
      </c>
    </row>
    <row r="56" spans="1:39" x14ac:dyDescent="0.25">
      <c r="A56" s="14" t="s">
        <v>35</v>
      </c>
      <c r="B56" s="16" t="s">
        <v>31</v>
      </c>
    </row>
    <row r="57" spans="1:39" x14ac:dyDescent="0.25">
      <c r="A57" s="2"/>
      <c r="B57" s="2"/>
      <c r="C57" s="16">
        <f>C129/72.033</f>
        <v>1.4993128149598101</v>
      </c>
      <c r="D57" s="16">
        <f t="shared" ref="D57:U57" si="26">D129/72.033</f>
        <v>4.9421792789415964</v>
      </c>
      <c r="E57" s="16">
        <f t="shared" si="26"/>
        <v>8.9681118376299747</v>
      </c>
      <c r="F57" s="16">
        <f t="shared" si="26"/>
        <v>13.132869656962781</v>
      </c>
      <c r="G57" s="16">
        <f t="shared" si="26"/>
        <v>17.3670401066178</v>
      </c>
      <c r="H57" s="16">
        <f t="shared" si="26"/>
        <v>21.517915399886164</v>
      </c>
      <c r="I57" s="16">
        <f t="shared" si="26"/>
        <v>25.571613010703427</v>
      </c>
      <c r="J57" s="16">
        <f t="shared" si="26"/>
        <v>29.514250413005151</v>
      </c>
      <c r="K57" s="16">
        <f t="shared" si="26"/>
        <v>33.387475184984659</v>
      </c>
      <c r="L57" s="16">
        <f t="shared" si="26"/>
        <v>37.107992170255301</v>
      </c>
      <c r="M57" s="16">
        <f t="shared" si="26"/>
        <v>40.689683894881512</v>
      </c>
      <c r="N57" s="16">
        <f t="shared" si="26"/>
        <v>44.229728041314395</v>
      </c>
      <c r="O57" s="16">
        <f t="shared" si="26"/>
        <v>47.478239140393988</v>
      </c>
      <c r="P57" s="16">
        <f t="shared" si="26"/>
        <v>50.740632765538017</v>
      </c>
      <c r="Q57" s="16">
        <f t="shared" si="26"/>
        <v>53.822553551844294</v>
      </c>
      <c r="R57" s="16">
        <f t="shared" si="26"/>
        <v>56.862826759957244</v>
      </c>
      <c r="S57" s="16">
        <f t="shared" si="26"/>
        <v>59.930865020199072</v>
      </c>
      <c r="T57" s="16">
        <f t="shared" si="26"/>
        <v>62.5407799203143</v>
      </c>
      <c r="U57" s="16">
        <f t="shared" si="26"/>
        <v>65.233989976816176</v>
      </c>
      <c r="V57" s="2">
        <f>SLOPE(C57:U57,C55:U55)</f>
        <v>0.66763041610517693</v>
      </c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</row>
    <row r="58" spans="1:39" x14ac:dyDescent="0.25">
      <c r="A58" s="13" t="s">
        <v>5</v>
      </c>
      <c r="B58" s="13"/>
      <c r="C58" s="16">
        <f t="shared" ref="C58:U71" si="27">C130/72.033</f>
        <v>1.1522496633487429</v>
      </c>
      <c r="D58" s="16">
        <f t="shared" si="27"/>
        <v>3.9704024544306082</v>
      </c>
      <c r="E58" s="16">
        <f t="shared" si="27"/>
        <v>7.274443657767967</v>
      </c>
      <c r="F58" s="16">
        <f t="shared" si="27"/>
        <v>10.828370330265296</v>
      </c>
      <c r="G58" s="16">
        <f t="shared" si="27"/>
        <v>14.410062054891508</v>
      </c>
      <c r="H58" s="16">
        <f t="shared" si="27"/>
        <v>17.936223675259949</v>
      </c>
      <c r="I58" s="16">
        <f t="shared" si="27"/>
        <v>21.448502769563948</v>
      </c>
      <c r="J58" s="16">
        <f t="shared" si="27"/>
        <v>24.849721655352408</v>
      </c>
      <c r="K58" s="16">
        <f t="shared" si="27"/>
        <v>28.125997806560882</v>
      </c>
      <c r="L58" s="16">
        <f t="shared" si="27"/>
        <v>31.194036066802713</v>
      </c>
      <c r="M58" s="16">
        <f t="shared" si="27"/>
        <v>34.303721905237879</v>
      </c>
      <c r="N58" s="16">
        <f t="shared" si="27"/>
        <v>37.260699956964167</v>
      </c>
      <c r="O58" s="16">
        <f t="shared" si="27"/>
        <v>40.189912956561578</v>
      </c>
      <c r="P58" s="16">
        <f t="shared" si="27"/>
        <v>42.74429775241903</v>
      </c>
      <c r="Q58" s="16">
        <f t="shared" si="27"/>
        <v>45.298682548276481</v>
      </c>
      <c r="R58" s="16">
        <f t="shared" si="27"/>
        <v>47.728124609553952</v>
      </c>
      <c r="S58" s="16">
        <f t="shared" si="27"/>
        <v>50.171449196895864</v>
      </c>
      <c r="T58" s="16">
        <f t="shared" si="27"/>
        <v>52.531478627851122</v>
      </c>
      <c r="U58" s="16">
        <f t="shared" si="27"/>
        <v>54.697152693904179</v>
      </c>
      <c r="V58" s="2">
        <f>SLOPE(C58:U58,C55:U55)</f>
        <v>0.56297557644653351</v>
      </c>
      <c r="W58" s="13"/>
      <c r="X58" s="13">
        <f>AVERAGE(V57:V59)</f>
        <v>0.60232314682675969</v>
      </c>
      <c r="Y58" s="13"/>
      <c r="Z58" s="13"/>
      <c r="AA58" s="13">
        <f>X58-X85</f>
        <v>0.60112374362174281</v>
      </c>
      <c r="AB58" s="13"/>
      <c r="AC58" s="3"/>
      <c r="AD58" s="13"/>
      <c r="AE58" s="13"/>
      <c r="AF58" s="13"/>
      <c r="AG58" s="13"/>
      <c r="AH58" s="13"/>
      <c r="AI58" s="3"/>
      <c r="AJ58" s="13"/>
      <c r="AK58" s="13"/>
      <c r="AL58" s="13"/>
      <c r="AM58" s="13"/>
    </row>
    <row r="59" spans="1:39" x14ac:dyDescent="0.25">
      <c r="A59" s="6"/>
      <c r="B59" s="6"/>
      <c r="C59" s="16">
        <f t="shared" si="27"/>
        <v>1.0967195590909722</v>
      </c>
      <c r="D59" s="16">
        <f t="shared" si="27"/>
        <v>3.9148723501728373</v>
      </c>
      <c r="E59" s="16">
        <f t="shared" si="27"/>
        <v>7.2050310274457541</v>
      </c>
      <c r="F59" s="16">
        <f t="shared" si="27"/>
        <v>10.745075173878639</v>
      </c>
      <c r="G59" s="16">
        <f t="shared" si="27"/>
        <v>14.437827107020393</v>
      </c>
      <c r="H59" s="16">
        <f t="shared" si="27"/>
        <v>17.991753779517722</v>
      </c>
      <c r="I59" s="16">
        <f t="shared" si="27"/>
        <v>21.46238529562839</v>
      </c>
      <c r="J59" s="16">
        <f t="shared" si="27"/>
        <v>24.96078186386795</v>
      </c>
      <c r="K59" s="16">
        <f t="shared" si="27"/>
        <v>28.237058015076421</v>
      </c>
      <c r="L59" s="16">
        <f t="shared" si="27"/>
        <v>31.388391431704914</v>
      </c>
      <c r="M59" s="16">
        <f t="shared" si="27"/>
        <v>34.650785056848946</v>
      </c>
      <c r="N59" s="16">
        <f t="shared" si="27"/>
        <v>37.649410686768562</v>
      </c>
      <c r="O59" s="16">
        <f t="shared" si="27"/>
        <v>40.495328529979311</v>
      </c>
      <c r="P59" s="16">
        <f t="shared" si="27"/>
        <v>43.327363847125625</v>
      </c>
      <c r="Q59" s="16">
        <f t="shared" si="27"/>
        <v>46.076104007885277</v>
      </c>
      <c r="R59" s="16">
        <f t="shared" si="27"/>
        <v>48.616606277678287</v>
      </c>
      <c r="S59" s="16">
        <f t="shared" si="27"/>
        <v>51.129343495342411</v>
      </c>
      <c r="T59" s="16">
        <f t="shared" si="27"/>
        <v>53.614315660877651</v>
      </c>
      <c r="U59" s="16">
        <f t="shared" si="27"/>
        <v>55.904932461510697</v>
      </c>
      <c r="V59" s="2">
        <f>SLOPE(C59:U59,C55:U55)</f>
        <v>0.57636344792856886</v>
      </c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</row>
    <row r="60" spans="1:39" x14ac:dyDescent="0.25">
      <c r="A60" s="2"/>
      <c r="B60" s="2"/>
      <c r="V60" s="2"/>
      <c r="W60" s="2"/>
      <c r="X60" s="13"/>
      <c r="Y60" s="2"/>
      <c r="Z60" s="2"/>
      <c r="AA60" s="2"/>
      <c r="AB60" s="2"/>
      <c r="AC60" s="2"/>
      <c r="AD60" s="2"/>
      <c r="AE60" s="13"/>
      <c r="AF60" s="2"/>
      <c r="AG60" s="2"/>
      <c r="AH60" s="2"/>
      <c r="AI60" s="2"/>
      <c r="AJ60" s="2"/>
      <c r="AK60" s="13"/>
      <c r="AL60" s="2"/>
      <c r="AM60" s="2"/>
    </row>
    <row r="61" spans="1:39" x14ac:dyDescent="0.25">
      <c r="A61" s="13"/>
      <c r="B61" s="13"/>
      <c r="V61" s="2"/>
      <c r="W61" s="13"/>
      <c r="X61" s="13"/>
      <c r="Y61" s="13"/>
      <c r="Z61" s="13"/>
      <c r="AA61" s="13"/>
      <c r="AB61" s="13"/>
      <c r="AC61" s="3"/>
      <c r="AD61" s="13"/>
      <c r="AE61" s="13"/>
      <c r="AF61" s="13"/>
      <c r="AG61" s="13"/>
      <c r="AH61" s="13"/>
      <c r="AI61" s="3"/>
      <c r="AJ61" s="13"/>
      <c r="AK61" s="13"/>
      <c r="AL61" s="13"/>
      <c r="AM61" s="13"/>
    </row>
    <row r="62" spans="1:39" x14ac:dyDescent="0.25">
      <c r="A62" s="6"/>
      <c r="B62" s="6"/>
      <c r="V62" s="2"/>
      <c r="W62" s="6"/>
      <c r="X62" s="6"/>
      <c r="Y62" s="6"/>
      <c r="Z62" s="6"/>
      <c r="AA62" s="6"/>
      <c r="AB62" s="6"/>
      <c r="AC62" s="7"/>
      <c r="AD62" s="6"/>
      <c r="AE62" s="6"/>
      <c r="AF62" s="6"/>
      <c r="AG62" s="6"/>
      <c r="AH62" s="6"/>
      <c r="AI62" s="7"/>
      <c r="AJ62" s="6"/>
      <c r="AK62" s="6"/>
      <c r="AL62" s="6"/>
      <c r="AM62" s="6"/>
    </row>
    <row r="63" spans="1:39" x14ac:dyDescent="0.25">
      <c r="A63" s="2"/>
      <c r="B63" s="2"/>
      <c r="V63" s="2"/>
      <c r="W63" s="2"/>
      <c r="X63" s="13"/>
      <c r="Y63" s="2"/>
      <c r="Z63" s="2"/>
      <c r="AA63" s="2"/>
      <c r="AB63" s="2"/>
      <c r="AC63" s="8"/>
      <c r="AD63" s="2"/>
      <c r="AE63" s="13"/>
      <c r="AF63" s="2"/>
      <c r="AG63" s="2"/>
      <c r="AH63" s="2"/>
      <c r="AI63" s="8"/>
      <c r="AJ63" s="2"/>
      <c r="AK63" s="13"/>
      <c r="AL63" s="2"/>
      <c r="AM63" s="2"/>
    </row>
    <row r="64" spans="1:39" x14ac:dyDescent="0.25">
      <c r="A64" s="13"/>
      <c r="B64" s="10"/>
      <c r="V64" s="2"/>
      <c r="W64" s="13"/>
      <c r="X64" s="13"/>
      <c r="Y64" s="13"/>
      <c r="Z64" s="13"/>
      <c r="AA64" s="13"/>
      <c r="AB64" s="13"/>
      <c r="AC64" s="3"/>
      <c r="AD64" s="13"/>
      <c r="AE64" s="13"/>
      <c r="AF64" s="13"/>
      <c r="AG64" s="13"/>
      <c r="AH64" s="13"/>
      <c r="AI64" s="3"/>
      <c r="AJ64" s="13"/>
      <c r="AK64" s="13"/>
      <c r="AL64" s="13"/>
      <c r="AM64" s="13"/>
    </row>
    <row r="65" spans="1:39" x14ac:dyDescent="0.25">
      <c r="A65" s="6"/>
      <c r="B65" s="6"/>
      <c r="V65" s="2"/>
      <c r="W65" s="6"/>
      <c r="X65" s="6"/>
      <c r="Y65" s="6"/>
      <c r="Z65" s="6"/>
      <c r="AA65" s="6"/>
      <c r="AB65" s="6"/>
      <c r="AC65" s="7"/>
      <c r="AD65" s="6"/>
      <c r="AE65" s="6"/>
      <c r="AF65" s="6"/>
      <c r="AG65" s="6"/>
      <c r="AH65" s="6"/>
      <c r="AI65" s="7"/>
      <c r="AJ65" s="6"/>
      <c r="AK65" s="6"/>
      <c r="AL65" s="6"/>
      <c r="AM65" s="6"/>
    </row>
    <row r="66" spans="1:39" x14ac:dyDescent="0.25">
      <c r="A66" s="9"/>
      <c r="B66" s="9"/>
      <c r="C66" s="16">
        <f t="shared" si="27"/>
        <v>2.5127372176641263</v>
      </c>
      <c r="D66" s="16">
        <f t="shared" si="27"/>
        <v>10.495189704718671</v>
      </c>
      <c r="E66" s="16">
        <f t="shared" si="27"/>
        <v>20.074132689184122</v>
      </c>
      <c r="F66" s="16">
        <f t="shared" si="27"/>
        <v>30.305554398678382</v>
      </c>
      <c r="G66" s="16">
        <f t="shared" si="27"/>
        <v>40.398150847528214</v>
      </c>
      <c r="H66" s="16">
        <f t="shared" si="27"/>
        <v>50.074271514444767</v>
      </c>
      <c r="I66" s="16">
        <f t="shared" si="27"/>
        <v>59.403329029750253</v>
      </c>
      <c r="J66" s="16">
        <f t="shared" si="27"/>
        <v>68.385323393444665</v>
      </c>
      <c r="K66" s="16">
        <f t="shared" si="27"/>
        <v>76.839781766690265</v>
      </c>
      <c r="L66" s="16">
        <f t="shared" si="27"/>
        <v>84.128107950522676</v>
      </c>
      <c r="M66" s="16">
        <f t="shared" si="27"/>
        <v>91.305373925839547</v>
      </c>
      <c r="N66" s="16">
        <f t="shared" si="27"/>
        <v>98.204989379867555</v>
      </c>
      <c r="O66" s="16">
        <f t="shared" si="27"/>
        <v>104.59095136951119</v>
      </c>
      <c r="P66" s="16">
        <f t="shared" si="27"/>
        <v>110.72702788999486</v>
      </c>
      <c r="Q66" s="16">
        <f t="shared" si="27"/>
        <v>116.0440353726764</v>
      </c>
      <c r="R66" s="16">
        <f t="shared" si="27"/>
        <v>121.19445254258464</v>
      </c>
      <c r="S66" s="16">
        <f t="shared" si="27"/>
        <v>126.15051434759069</v>
      </c>
      <c r="T66" s="16">
        <f t="shared" si="27"/>
        <v>130.8428081573723</v>
      </c>
      <c r="U66" s="16">
        <f t="shared" si="27"/>
        <v>135.32686407618729</v>
      </c>
      <c r="V66" s="2">
        <f>SLOPE(C66:U66,C55:U55)</f>
        <v>1.3877001723252622</v>
      </c>
      <c r="W66" s="8"/>
      <c r="X66" s="13"/>
      <c r="Y66" s="8"/>
      <c r="Z66" s="8"/>
      <c r="AA66" s="8"/>
      <c r="AB66" s="8"/>
      <c r="AC66" s="8"/>
      <c r="AD66" s="8"/>
      <c r="AE66" s="13"/>
      <c r="AF66" s="8"/>
      <c r="AG66" s="8"/>
      <c r="AH66" s="8"/>
      <c r="AI66" s="8"/>
      <c r="AJ66" s="8"/>
      <c r="AK66" s="13"/>
      <c r="AL66" s="8"/>
      <c r="AM66" s="8"/>
    </row>
    <row r="67" spans="1:39" x14ac:dyDescent="0.25">
      <c r="A67" s="13" t="s">
        <v>6</v>
      </c>
      <c r="B67" s="10"/>
      <c r="C67" s="16">
        <f t="shared" si="27"/>
        <v>2.3322643788263711</v>
      </c>
      <c r="D67" s="16">
        <f t="shared" si="27"/>
        <v>9.8288284536254213</v>
      </c>
      <c r="E67" s="16">
        <f t="shared" si="27"/>
        <v>18.713645134868742</v>
      </c>
      <c r="F67" s="16">
        <f t="shared" si="27"/>
        <v>28.056585176238666</v>
      </c>
      <c r="G67" s="16">
        <f t="shared" si="27"/>
        <v>37.399525217608598</v>
      </c>
      <c r="H67" s="16">
        <f t="shared" si="27"/>
        <v>46.312106950980798</v>
      </c>
      <c r="I67" s="16">
        <f t="shared" si="27"/>
        <v>55.19692363222412</v>
      </c>
      <c r="J67" s="16">
        <f t="shared" si="27"/>
        <v>63.581969375147501</v>
      </c>
      <c r="K67" s="16">
        <f t="shared" si="27"/>
        <v>70.981355767495458</v>
      </c>
      <c r="L67" s="16">
        <f t="shared" si="27"/>
        <v>77.908736273652352</v>
      </c>
      <c r="M67" s="16">
        <f t="shared" si="27"/>
        <v>84.711174045229271</v>
      </c>
      <c r="N67" s="16">
        <f t="shared" si="27"/>
        <v>91.069370982744019</v>
      </c>
      <c r="O67" s="16">
        <f t="shared" si="27"/>
        <v>96.955562034067711</v>
      </c>
      <c r="P67" s="16">
        <f t="shared" si="27"/>
        <v>102.52245498590923</v>
      </c>
      <c r="Q67" s="16">
        <f t="shared" si="27"/>
        <v>107.85334499465523</v>
      </c>
      <c r="R67" s="16">
        <f t="shared" si="27"/>
        <v>112.3651659655991</v>
      </c>
      <c r="S67" s="16">
        <f t="shared" si="27"/>
        <v>116.77980925409187</v>
      </c>
      <c r="T67" s="16">
        <f t="shared" si="27"/>
        <v>120.88903696916691</v>
      </c>
      <c r="U67" s="16">
        <f t="shared" si="27"/>
        <v>125.24815015340191</v>
      </c>
      <c r="V67" s="2">
        <f>SLOPE(C67:U67,C55:U55)</f>
        <v>1.2844289540888323</v>
      </c>
      <c r="W67" s="3"/>
      <c r="X67" s="13">
        <f t="shared" ref="X67" si="28">AVERAGE(V66:V68)</f>
        <v>1.3212566456712662</v>
      </c>
      <c r="Y67" s="3"/>
      <c r="Z67" s="3"/>
      <c r="AA67" s="3">
        <f>X67-X85</f>
        <v>1.3200572424662493</v>
      </c>
      <c r="AB67" s="3"/>
      <c r="AC67" s="3"/>
      <c r="AD67" s="3"/>
      <c r="AE67" s="13"/>
      <c r="AF67" s="3"/>
      <c r="AG67" s="3"/>
      <c r="AH67" s="3"/>
      <c r="AI67" s="3"/>
      <c r="AJ67" s="3"/>
      <c r="AK67" s="13"/>
      <c r="AL67" s="3"/>
      <c r="AM67" s="3"/>
    </row>
    <row r="68" spans="1:39" x14ac:dyDescent="0.25">
      <c r="A68" s="6"/>
      <c r="B68" s="11"/>
      <c r="C68" s="16">
        <f t="shared" si="27"/>
        <v>2.5682673219218968</v>
      </c>
      <c r="D68" s="16">
        <f t="shared" si="27"/>
        <v>10.411894548332015</v>
      </c>
      <c r="E68" s="16">
        <f t="shared" si="27"/>
        <v>19.518831646606415</v>
      </c>
      <c r="F68" s="16">
        <f t="shared" si="27"/>
        <v>29.167187261394083</v>
      </c>
      <c r="G68" s="16">
        <f t="shared" si="27"/>
        <v>38.676717615537321</v>
      </c>
      <c r="H68" s="16">
        <f t="shared" si="27"/>
        <v>47.936362500520595</v>
      </c>
      <c r="I68" s="16">
        <f t="shared" si="27"/>
        <v>56.682353921119486</v>
      </c>
      <c r="J68" s="16">
        <f t="shared" si="27"/>
        <v>64.761984090625134</v>
      </c>
      <c r="K68" s="16">
        <f t="shared" si="27"/>
        <v>72.577846264906356</v>
      </c>
      <c r="L68" s="16">
        <f t="shared" si="27"/>
        <v>79.560756875321033</v>
      </c>
      <c r="M68" s="16">
        <f t="shared" si="27"/>
        <v>86.59919758999348</v>
      </c>
      <c r="N68" s="16">
        <f t="shared" si="27"/>
        <v>92.76303916260602</v>
      </c>
      <c r="O68" s="16">
        <f t="shared" si="27"/>
        <v>98.468757375091968</v>
      </c>
      <c r="P68" s="16">
        <f t="shared" si="27"/>
        <v>103.75799980564463</v>
      </c>
      <c r="Q68" s="16">
        <f t="shared" si="27"/>
        <v>109.10277234045506</v>
      </c>
      <c r="R68" s="16">
        <f t="shared" si="27"/>
        <v>113.78118362417226</v>
      </c>
      <c r="S68" s="16">
        <f t="shared" si="27"/>
        <v>118.32076964724502</v>
      </c>
      <c r="T68" s="16">
        <f t="shared" si="27"/>
        <v>122.44387988838449</v>
      </c>
      <c r="U68" s="16">
        <f t="shared" si="27"/>
        <v>126.42816486887953</v>
      </c>
      <c r="V68" s="2">
        <f>SLOPE(C68:U68,C55:U55)</f>
        <v>1.2916408105997044</v>
      </c>
      <c r="W68" s="7"/>
      <c r="X68" s="6"/>
      <c r="Y68" s="7"/>
      <c r="Z68" s="7"/>
      <c r="AA68" s="7"/>
      <c r="AB68" s="7"/>
      <c r="AC68" s="7"/>
      <c r="AD68" s="7"/>
      <c r="AE68" s="6"/>
      <c r="AF68" s="7"/>
      <c r="AG68" s="7"/>
      <c r="AH68" s="7"/>
      <c r="AI68" s="7"/>
      <c r="AJ68" s="7"/>
      <c r="AK68" s="6"/>
      <c r="AL68" s="7"/>
      <c r="AM68" s="7"/>
    </row>
    <row r="69" spans="1:39" x14ac:dyDescent="0.25">
      <c r="A69" s="9"/>
      <c r="B69" s="2"/>
      <c r="C69" s="16">
        <f t="shared" si="27"/>
        <v>0.5553010425777074</v>
      </c>
      <c r="D69" s="16">
        <f t="shared" si="27"/>
        <v>0.61083114683547812</v>
      </c>
      <c r="E69" s="16">
        <f t="shared" si="27"/>
        <v>0.69412630322213431</v>
      </c>
      <c r="F69" s="16">
        <f t="shared" si="27"/>
        <v>0.76353893354434776</v>
      </c>
      <c r="G69" s="16">
        <f t="shared" si="27"/>
        <v>0.86071661599544647</v>
      </c>
      <c r="H69" s="16">
        <f t="shared" si="27"/>
        <v>0.91624672025321729</v>
      </c>
      <c r="I69" s="16">
        <f t="shared" si="27"/>
        <v>0.97177682451098801</v>
      </c>
      <c r="J69" s="16">
        <f t="shared" si="27"/>
        <v>1.0550719808976441</v>
      </c>
      <c r="K69" s="16">
        <f t="shared" si="27"/>
        <v>1.1106020851554148</v>
      </c>
      <c r="L69" s="16">
        <f t="shared" si="27"/>
        <v>1.1800147154776284</v>
      </c>
      <c r="M69" s="16">
        <f t="shared" si="27"/>
        <v>1.2355448197353991</v>
      </c>
      <c r="N69" s="16">
        <f t="shared" si="27"/>
        <v>1.3188399761220551</v>
      </c>
      <c r="O69" s="16">
        <f t="shared" si="27"/>
        <v>1.374370080379826</v>
      </c>
      <c r="P69" s="16">
        <f t="shared" si="27"/>
        <v>1.4299001846375967</v>
      </c>
      <c r="Q69" s="16">
        <f t="shared" si="27"/>
        <v>1.5131953410242527</v>
      </c>
      <c r="R69" s="16">
        <f t="shared" si="27"/>
        <v>1.5826079713464662</v>
      </c>
      <c r="S69" s="16">
        <f t="shared" si="27"/>
        <v>1.6103730234753515</v>
      </c>
      <c r="T69" s="16">
        <f t="shared" si="27"/>
        <v>1.6659031277331222</v>
      </c>
      <c r="U69" s="16">
        <f t="shared" si="27"/>
        <v>1.7491982841197784</v>
      </c>
      <c r="V69" s="2">
        <f>SLOPE(C69:U69,C55:U55)</f>
        <v>1.2250805486987378E-2</v>
      </c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</row>
    <row r="70" spans="1:39" x14ac:dyDescent="0.25">
      <c r="A70" s="13" t="s">
        <v>8</v>
      </c>
      <c r="B70" s="13"/>
      <c r="C70" s="16">
        <f t="shared" si="27"/>
        <v>0.51365346438437942</v>
      </c>
      <c r="D70" s="16">
        <f t="shared" si="27"/>
        <v>0.56918356864215014</v>
      </c>
      <c r="E70" s="16">
        <f t="shared" si="27"/>
        <v>0.66636125109324895</v>
      </c>
      <c r="F70" s="16">
        <f t="shared" si="27"/>
        <v>0.74965640747990503</v>
      </c>
      <c r="G70" s="16">
        <f t="shared" si="27"/>
        <v>0.76353893354434776</v>
      </c>
      <c r="H70" s="16">
        <f t="shared" si="27"/>
        <v>0.84683408993100384</v>
      </c>
      <c r="I70" s="16">
        <f t="shared" si="27"/>
        <v>0.93012924631765992</v>
      </c>
      <c r="J70" s="16">
        <f t="shared" si="27"/>
        <v>0.99954187663987337</v>
      </c>
      <c r="K70" s="16">
        <f t="shared" si="27"/>
        <v>1.0828370330265296</v>
      </c>
      <c r="L70" s="16">
        <f t="shared" si="27"/>
        <v>1.1244846112198577</v>
      </c>
      <c r="M70" s="16">
        <f t="shared" si="27"/>
        <v>1.1661321894131855</v>
      </c>
      <c r="N70" s="16">
        <f t="shared" si="27"/>
        <v>1.2494273457998417</v>
      </c>
      <c r="O70" s="16">
        <f t="shared" si="27"/>
        <v>1.2910749239931698</v>
      </c>
      <c r="P70" s="16">
        <f t="shared" si="27"/>
        <v>1.3466050282509405</v>
      </c>
      <c r="Q70" s="16">
        <f t="shared" si="27"/>
        <v>1.4299001846375967</v>
      </c>
      <c r="R70" s="16">
        <f t="shared" si="27"/>
        <v>1.4715477628309246</v>
      </c>
      <c r="S70" s="16">
        <f t="shared" si="27"/>
        <v>1.5409603931531382</v>
      </c>
      <c r="T70" s="16">
        <f t="shared" si="27"/>
        <v>1.5964904974109089</v>
      </c>
      <c r="U70" s="16">
        <f t="shared" si="27"/>
        <v>1.6659031277331222</v>
      </c>
      <c r="V70" s="2">
        <f>SLOPE(C70:U70,C55:U55)</f>
        <v>1.1706972138696424E-2</v>
      </c>
      <c r="W70" s="13"/>
      <c r="X70" s="13">
        <f>AVERAGE(V69:V71)</f>
        <v>1.1901922941571203E-2</v>
      </c>
      <c r="Y70" s="13"/>
      <c r="Z70" s="13"/>
      <c r="AA70" s="13">
        <f>X70-X85</f>
        <v>1.0702519736554275E-2</v>
      </c>
      <c r="AB70" s="13"/>
      <c r="AC70" s="3"/>
      <c r="AD70" s="13"/>
      <c r="AE70" s="13"/>
      <c r="AF70" s="13"/>
      <c r="AG70" s="3"/>
      <c r="AH70" s="13"/>
      <c r="AI70" s="3"/>
      <c r="AJ70" s="13"/>
      <c r="AK70" s="13"/>
      <c r="AL70" s="13"/>
      <c r="AM70" s="3"/>
    </row>
    <row r="71" spans="1:39" x14ac:dyDescent="0.25">
      <c r="A71" s="11"/>
      <c r="B71" s="6"/>
      <c r="C71" s="16">
        <f t="shared" si="27"/>
        <v>0.56918356864215014</v>
      </c>
      <c r="D71" s="16">
        <f t="shared" si="27"/>
        <v>0.58306609470659276</v>
      </c>
      <c r="E71" s="16">
        <f t="shared" si="27"/>
        <v>0.66636125109324895</v>
      </c>
      <c r="F71" s="16">
        <f t="shared" si="27"/>
        <v>0.74965640747990503</v>
      </c>
      <c r="G71" s="16">
        <f t="shared" si="27"/>
        <v>0.83295156386656111</v>
      </c>
      <c r="H71" s="16">
        <f t="shared" si="27"/>
        <v>0.8745991420598892</v>
      </c>
      <c r="I71" s="16">
        <f t="shared" si="27"/>
        <v>0.93012924631765992</v>
      </c>
      <c r="J71" s="16">
        <f t="shared" si="27"/>
        <v>0.99954187663987337</v>
      </c>
      <c r="K71" s="16">
        <f t="shared" ref="K71:U71" si="29">K143/72.033</f>
        <v>1.0689545069620867</v>
      </c>
      <c r="L71" s="16">
        <f t="shared" si="29"/>
        <v>1.1383671372843003</v>
      </c>
      <c r="M71" s="16">
        <f t="shared" si="29"/>
        <v>1.193897241542071</v>
      </c>
      <c r="N71" s="16">
        <f t="shared" si="29"/>
        <v>1.2633098718642843</v>
      </c>
      <c r="O71" s="16">
        <f t="shared" si="29"/>
        <v>1.3188399761220551</v>
      </c>
      <c r="P71" s="16">
        <f t="shared" si="29"/>
        <v>1.4021351325087112</v>
      </c>
      <c r="Q71" s="16">
        <f t="shared" si="29"/>
        <v>1.457665236766482</v>
      </c>
      <c r="R71" s="16">
        <f t="shared" si="29"/>
        <v>1.4854302888953674</v>
      </c>
      <c r="S71" s="16">
        <f t="shared" si="29"/>
        <v>1.5548429192175808</v>
      </c>
      <c r="T71" s="16">
        <f t="shared" si="29"/>
        <v>1.6242555495397943</v>
      </c>
      <c r="U71" s="16">
        <f t="shared" si="29"/>
        <v>1.6936681798620077</v>
      </c>
      <c r="V71" s="2">
        <f>SLOPE(C71:U71,C55:U55)</f>
        <v>1.1747991199029806E-2</v>
      </c>
      <c r="W71" s="6"/>
      <c r="X71" s="6"/>
      <c r="Y71" s="6"/>
      <c r="Z71" s="6"/>
      <c r="AA71" s="6"/>
      <c r="AB71" s="6"/>
      <c r="AC71" s="6"/>
      <c r="AD71" s="6"/>
      <c r="AE71" s="6"/>
      <c r="AF71" s="6"/>
      <c r="AG71" s="7"/>
      <c r="AH71" s="6"/>
      <c r="AI71" s="6"/>
      <c r="AJ71" s="6"/>
      <c r="AK71" s="6"/>
      <c r="AL71" s="6"/>
      <c r="AM71" s="7"/>
    </row>
    <row r="72" spans="1:39" x14ac:dyDescent="0.25">
      <c r="A72" s="2"/>
      <c r="B72" s="2"/>
      <c r="C72" s="16">
        <f t="shared" ref="C72:U83" si="30">C144/72.033</f>
        <v>0.5969486207710355</v>
      </c>
      <c r="D72" s="16">
        <f t="shared" si="30"/>
        <v>0.63859619896436359</v>
      </c>
      <c r="E72" s="16">
        <f t="shared" si="30"/>
        <v>0.72189135535101967</v>
      </c>
      <c r="F72" s="16">
        <f t="shared" si="30"/>
        <v>0.83295156386656111</v>
      </c>
      <c r="G72" s="16">
        <f t="shared" si="30"/>
        <v>0.91624672025321729</v>
      </c>
      <c r="H72" s="16">
        <f t="shared" si="30"/>
        <v>1.013424402704316</v>
      </c>
      <c r="I72" s="16">
        <f t="shared" si="30"/>
        <v>1.1106020851554148</v>
      </c>
      <c r="J72" s="16">
        <f t="shared" si="30"/>
        <v>1.2077797676065136</v>
      </c>
      <c r="K72" s="16">
        <f t="shared" si="30"/>
        <v>1.3049574500576124</v>
      </c>
      <c r="L72" s="16">
        <f t="shared" si="30"/>
        <v>1.4021351325087112</v>
      </c>
      <c r="M72" s="16">
        <f t="shared" si="30"/>
        <v>1.5131953410242527</v>
      </c>
      <c r="N72" s="16">
        <f t="shared" si="30"/>
        <v>1.5826079713464662</v>
      </c>
      <c r="O72" s="16">
        <f t="shared" si="30"/>
        <v>1.7353157580553358</v>
      </c>
      <c r="P72" s="16">
        <f t="shared" si="30"/>
        <v>1.8047283883775491</v>
      </c>
      <c r="Q72" s="16">
        <f t="shared" si="30"/>
        <v>1.9157885968930906</v>
      </c>
      <c r="R72" s="16">
        <f t="shared" si="30"/>
        <v>1.9990837532797467</v>
      </c>
      <c r="S72" s="16">
        <f t="shared" si="30"/>
        <v>2.0962614357308453</v>
      </c>
      <c r="T72" s="16">
        <f t="shared" si="30"/>
        <v>2.1795565921175015</v>
      </c>
      <c r="U72" s="16">
        <f t="shared" si="30"/>
        <v>2.3044993266974858</v>
      </c>
      <c r="V72" s="2">
        <f>SLOPE(C72:U72,C55:U55)</f>
        <v>1.7991709673001229E-2</v>
      </c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</row>
    <row r="73" spans="1:39" x14ac:dyDescent="0.25">
      <c r="A73" s="13" t="s">
        <v>9</v>
      </c>
      <c r="B73" s="13"/>
      <c r="C73" s="16">
        <f t="shared" si="30"/>
        <v>0.56918356864215014</v>
      </c>
      <c r="D73" s="16">
        <f t="shared" si="30"/>
        <v>0.61083114683547812</v>
      </c>
      <c r="E73" s="16">
        <f t="shared" si="30"/>
        <v>0.62471367289992086</v>
      </c>
      <c r="F73" s="16">
        <f t="shared" si="30"/>
        <v>0.74965640747990503</v>
      </c>
      <c r="G73" s="16">
        <f t="shared" si="30"/>
        <v>0.81906903780211848</v>
      </c>
      <c r="H73" s="16">
        <f t="shared" si="30"/>
        <v>0.8745991420598892</v>
      </c>
      <c r="I73" s="16">
        <f t="shared" si="30"/>
        <v>0.98565935057543064</v>
      </c>
      <c r="J73" s="16">
        <f t="shared" si="30"/>
        <v>1.0550719808976441</v>
      </c>
      <c r="K73" s="16">
        <f t="shared" si="30"/>
        <v>1.1244846112198577</v>
      </c>
      <c r="L73" s="16">
        <f t="shared" si="30"/>
        <v>1.1800147154776284</v>
      </c>
      <c r="M73" s="16">
        <f t="shared" si="30"/>
        <v>1.2771923979287272</v>
      </c>
      <c r="N73" s="16">
        <f t="shared" si="30"/>
        <v>1.3466050282509405</v>
      </c>
      <c r="O73" s="16">
        <f t="shared" si="30"/>
        <v>1.4299001846375967</v>
      </c>
      <c r="P73" s="16">
        <f t="shared" si="30"/>
        <v>1.4854302888953674</v>
      </c>
      <c r="Q73" s="16">
        <f t="shared" si="30"/>
        <v>1.5548429192175808</v>
      </c>
      <c r="R73" s="16">
        <f t="shared" si="30"/>
        <v>1.638138075604237</v>
      </c>
      <c r="S73" s="16">
        <f t="shared" si="30"/>
        <v>1.7353157580553358</v>
      </c>
      <c r="T73" s="16">
        <f t="shared" si="30"/>
        <v>1.7769633362486639</v>
      </c>
      <c r="U73" s="16">
        <f t="shared" si="30"/>
        <v>1.8741410186997627</v>
      </c>
      <c r="V73" s="2">
        <f>SLOPE(C73:U73,C55:U55)</f>
        <v>1.3777773087784856E-2</v>
      </c>
      <c r="W73" s="13"/>
      <c r="X73" s="13">
        <f>AVERAGE(V72:V74)</f>
        <v>1.9917694226289015E-2</v>
      </c>
      <c r="Y73" s="13"/>
      <c r="Z73" s="13"/>
      <c r="AA73" s="13">
        <f>X73-X85</f>
        <v>1.8718291021272086E-2</v>
      </c>
      <c r="AB73" s="13"/>
      <c r="AC73" s="3"/>
      <c r="AD73" s="13"/>
      <c r="AE73" s="13"/>
      <c r="AF73" s="13"/>
      <c r="AG73" s="13"/>
      <c r="AH73" s="13"/>
      <c r="AI73" s="3"/>
      <c r="AJ73" s="13"/>
      <c r="AK73" s="13"/>
      <c r="AL73" s="13"/>
      <c r="AM73" s="13"/>
    </row>
    <row r="74" spans="1:39" x14ac:dyDescent="0.25">
      <c r="A74" s="6"/>
      <c r="B74" s="6"/>
      <c r="C74" s="16">
        <f t="shared" si="30"/>
        <v>0.34706315161106716</v>
      </c>
      <c r="D74" s="16">
        <f t="shared" si="30"/>
        <v>0.45812336012660865</v>
      </c>
      <c r="E74" s="16">
        <f t="shared" si="30"/>
        <v>0.63859619896436359</v>
      </c>
      <c r="F74" s="16">
        <f t="shared" si="30"/>
        <v>0.72189135535101967</v>
      </c>
      <c r="G74" s="16">
        <f t="shared" si="30"/>
        <v>0.90236419418877456</v>
      </c>
      <c r="H74" s="16">
        <f t="shared" si="30"/>
        <v>0.99954187663987337</v>
      </c>
      <c r="I74" s="16">
        <f t="shared" si="30"/>
        <v>1.1800147154776284</v>
      </c>
      <c r="J74" s="16">
        <f t="shared" si="30"/>
        <v>1.3327225021864979</v>
      </c>
      <c r="K74" s="16">
        <f t="shared" si="30"/>
        <v>1.4854302888953674</v>
      </c>
      <c r="L74" s="16">
        <f t="shared" si="30"/>
        <v>1.6659031277331222</v>
      </c>
      <c r="M74" s="16">
        <f t="shared" si="30"/>
        <v>1.7908458623131065</v>
      </c>
      <c r="N74" s="16">
        <f t="shared" si="30"/>
        <v>1.9713187011508613</v>
      </c>
      <c r="O74" s="16">
        <f t="shared" si="30"/>
        <v>2.124026487859731</v>
      </c>
      <c r="P74" s="16">
        <f t="shared" si="30"/>
        <v>2.2628517485041577</v>
      </c>
      <c r="Q74" s="16">
        <f t="shared" si="30"/>
        <v>2.4294420612774701</v>
      </c>
      <c r="R74" s="16">
        <f t="shared" si="30"/>
        <v>2.5543847958574544</v>
      </c>
      <c r="S74" s="16">
        <f t="shared" si="30"/>
        <v>2.7070925825663239</v>
      </c>
      <c r="T74" s="16">
        <f t="shared" si="30"/>
        <v>2.8736828953396358</v>
      </c>
      <c r="U74" s="16">
        <f t="shared" si="30"/>
        <v>3.0263906820485054</v>
      </c>
      <c r="V74" s="2">
        <f>SLOPE(C74:U74,C55:U55)</f>
        <v>2.7983599918080953E-2</v>
      </c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</row>
    <row r="75" spans="1:39" x14ac:dyDescent="0.25">
      <c r="A75" s="2"/>
      <c r="B75" s="13"/>
      <c r="C75" s="16">
        <f t="shared" si="30"/>
        <v>1.2771923979287272</v>
      </c>
      <c r="D75" s="16">
        <f t="shared" si="30"/>
        <v>6.0111337859036826</v>
      </c>
      <c r="E75" s="16">
        <f t="shared" si="30"/>
        <v>12.036150097871808</v>
      </c>
      <c r="F75" s="16">
        <f t="shared" si="30"/>
        <v>18.685880082739857</v>
      </c>
      <c r="G75" s="16">
        <f t="shared" si="30"/>
        <v>25.37725764580123</v>
      </c>
      <c r="H75" s="16">
        <f t="shared" si="30"/>
        <v>32.179695417378149</v>
      </c>
      <c r="I75" s="16">
        <f t="shared" si="30"/>
        <v>38.815542876181752</v>
      </c>
      <c r="J75" s="16">
        <f t="shared" si="30"/>
        <v>45.465272861049797</v>
      </c>
      <c r="K75" s="16">
        <f t="shared" si="30"/>
        <v>51.531936751211248</v>
      </c>
      <c r="L75" s="16">
        <f t="shared" si="30"/>
        <v>57.515305484986044</v>
      </c>
      <c r="M75" s="16">
        <f t="shared" si="30"/>
        <v>63.304318853858646</v>
      </c>
      <c r="N75" s="16">
        <f t="shared" si="30"/>
        <v>68.718504018991297</v>
      </c>
      <c r="O75" s="16">
        <f t="shared" si="30"/>
        <v>74.007746449543959</v>
      </c>
      <c r="P75" s="16">
        <f t="shared" si="30"/>
        <v>78.977690780614438</v>
      </c>
      <c r="Q75" s="16">
        <f t="shared" si="30"/>
        <v>83.628337012202735</v>
      </c>
      <c r="R75" s="16">
        <f t="shared" si="30"/>
        <v>88.029097774631069</v>
      </c>
      <c r="S75" s="16">
        <f t="shared" si="30"/>
        <v>92.360445906737183</v>
      </c>
      <c r="T75" s="16">
        <f t="shared" si="30"/>
        <v>96.289200782974461</v>
      </c>
      <c r="U75" s="16">
        <f t="shared" si="30"/>
        <v>100.3984284980495</v>
      </c>
      <c r="V75" s="2">
        <f>SLOPE(C75:U75,C55:U55)</f>
        <v>1.0508803181032538</v>
      </c>
      <c r="W75" s="13"/>
      <c r="X75" s="13"/>
      <c r="Y75" s="13"/>
      <c r="Z75" s="13"/>
      <c r="AA75" s="13"/>
      <c r="AB75" s="13"/>
      <c r="AC75" s="3"/>
      <c r="AD75" s="13"/>
      <c r="AE75" s="13"/>
      <c r="AF75" s="13"/>
      <c r="AG75" s="2"/>
      <c r="AH75" s="13"/>
      <c r="AI75" s="3"/>
      <c r="AJ75" s="13"/>
      <c r="AK75" s="13"/>
      <c r="AL75" s="13"/>
      <c r="AM75" s="2"/>
    </row>
    <row r="76" spans="1:39" x14ac:dyDescent="0.25">
      <c r="A76" s="13" t="s">
        <v>7</v>
      </c>
      <c r="B76" s="13"/>
      <c r="C76" s="16">
        <f t="shared" si="30"/>
        <v>0.98565935057543064</v>
      </c>
      <c r="D76" s="16">
        <f t="shared" si="30"/>
        <v>4.4146432884927744</v>
      </c>
      <c r="E76" s="16">
        <f t="shared" si="30"/>
        <v>8.8154040509211047</v>
      </c>
      <c r="F76" s="16">
        <f t="shared" si="30"/>
        <v>13.632640595282718</v>
      </c>
      <c r="G76" s="16">
        <f t="shared" si="30"/>
        <v>18.547054822095429</v>
      </c>
      <c r="H76" s="16">
        <f t="shared" si="30"/>
        <v>23.475351574972581</v>
      </c>
      <c r="I76" s="16">
        <f t="shared" si="30"/>
        <v>28.292588119334194</v>
      </c>
      <c r="J76" s="16">
        <f t="shared" si="30"/>
        <v>33.095942137631361</v>
      </c>
      <c r="K76" s="16">
        <f t="shared" si="30"/>
        <v>37.691058264961889</v>
      </c>
      <c r="L76" s="16">
        <f t="shared" si="30"/>
        <v>42.175114183776877</v>
      </c>
      <c r="M76" s="16">
        <f t="shared" si="30"/>
        <v>46.437049685560787</v>
      </c>
      <c r="N76" s="16">
        <f t="shared" si="30"/>
        <v>50.504629822442489</v>
      </c>
      <c r="O76" s="16">
        <f t="shared" si="30"/>
        <v>54.516679855066428</v>
      </c>
      <c r="P76" s="16">
        <f t="shared" si="30"/>
        <v>58.306609470659282</v>
      </c>
      <c r="Q76" s="16">
        <f t="shared" si="30"/>
        <v>61.957713825607705</v>
      </c>
      <c r="R76" s="16">
        <f t="shared" si="30"/>
        <v>65.442227867782819</v>
      </c>
      <c r="S76" s="16">
        <f t="shared" si="30"/>
        <v>68.621326336540193</v>
      </c>
      <c r="T76" s="16">
        <f t="shared" si="30"/>
        <v>71.855954909555336</v>
      </c>
      <c r="U76" s="16">
        <f t="shared" si="30"/>
        <v>75.04893590437716</v>
      </c>
      <c r="V76" s="2">
        <f>SLOPE(C76:U76,C55:U55)</f>
        <v>0.78440572649458695</v>
      </c>
      <c r="W76" s="13"/>
      <c r="X76" s="13">
        <f t="shared" ref="X76" si="31">AVERAGE(V75:V77)</f>
        <v>0.91897720766723712</v>
      </c>
      <c r="Y76" s="13"/>
      <c r="Z76" s="13"/>
      <c r="AA76" s="13">
        <f>X76-X85</f>
        <v>0.91777780446222024</v>
      </c>
      <c r="AB76" s="13"/>
      <c r="AC76" s="3"/>
      <c r="AD76" s="13"/>
      <c r="AE76" s="13"/>
      <c r="AF76" s="13"/>
      <c r="AG76" s="13"/>
      <c r="AH76" s="13"/>
      <c r="AI76" s="3"/>
      <c r="AJ76" s="13"/>
      <c r="AK76" s="13"/>
      <c r="AL76" s="13"/>
      <c r="AM76" s="13"/>
    </row>
    <row r="77" spans="1:39" x14ac:dyDescent="0.25">
      <c r="A77" s="5"/>
      <c r="B77" s="6"/>
      <c r="C77" s="16">
        <f t="shared" si="30"/>
        <v>1.1244846112198577</v>
      </c>
      <c r="D77" s="16">
        <f t="shared" si="30"/>
        <v>5.3170074826815483</v>
      </c>
      <c r="E77" s="16">
        <f t="shared" si="30"/>
        <v>10.675662543556426</v>
      </c>
      <c r="F77" s="16">
        <f t="shared" si="30"/>
        <v>16.728443907653435</v>
      </c>
      <c r="G77" s="16">
        <f t="shared" si="30"/>
        <v>22.808990323879332</v>
      </c>
      <c r="H77" s="16">
        <f t="shared" si="30"/>
        <v>28.792359057654132</v>
      </c>
      <c r="I77" s="16">
        <f t="shared" si="30"/>
        <v>34.775727791428928</v>
      </c>
      <c r="J77" s="16">
        <f t="shared" si="30"/>
        <v>40.703566420945954</v>
      </c>
      <c r="K77" s="16">
        <f t="shared" si="30"/>
        <v>46.076104007885277</v>
      </c>
      <c r="L77" s="16">
        <f t="shared" si="30"/>
        <v>51.157108547471296</v>
      </c>
      <c r="M77" s="16">
        <f t="shared" si="30"/>
        <v>56.279760665250649</v>
      </c>
      <c r="N77" s="16">
        <f t="shared" si="30"/>
        <v>60.874876792581176</v>
      </c>
      <c r="O77" s="16">
        <f t="shared" si="30"/>
        <v>65.483875445976153</v>
      </c>
      <c r="P77" s="16">
        <f t="shared" si="30"/>
        <v>69.745810947760049</v>
      </c>
      <c r="Q77" s="16">
        <f t="shared" si="30"/>
        <v>73.716213402190661</v>
      </c>
      <c r="R77" s="16">
        <f t="shared" si="30"/>
        <v>77.714380908750158</v>
      </c>
      <c r="S77" s="16">
        <f t="shared" si="30"/>
        <v>81.11559979453861</v>
      </c>
      <c r="T77" s="16">
        <f t="shared" si="30"/>
        <v>84.641761414907052</v>
      </c>
      <c r="U77" s="16">
        <f t="shared" si="30"/>
        <v>88.140157983146608</v>
      </c>
      <c r="V77" s="2">
        <f>SLOPE(C77:U77,C55:U55)</f>
        <v>0.9216455784038704</v>
      </c>
      <c r="W77" s="6"/>
      <c r="X77" s="6"/>
      <c r="Y77" s="6"/>
      <c r="Z77" s="6"/>
      <c r="AA77" s="6"/>
      <c r="AB77" s="6"/>
      <c r="AC77" s="7"/>
      <c r="AD77" s="6"/>
      <c r="AE77" s="6"/>
      <c r="AF77" s="6"/>
      <c r="AG77" s="6"/>
      <c r="AH77" s="6"/>
      <c r="AI77" s="7"/>
      <c r="AJ77" s="6"/>
      <c r="AK77" s="6"/>
      <c r="AL77" s="6"/>
      <c r="AM77" s="6"/>
    </row>
    <row r="78" spans="1:39" x14ac:dyDescent="0.25">
      <c r="A78" s="13"/>
      <c r="C78" s="16">
        <f t="shared" si="30"/>
        <v>1.013424402704316</v>
      </c>
      <c r="D78" s="16">
        <f t="shared" si="30"/>
        <v>3.2901586772729163</v>
      </c>
      <c r="E78" s="16">
        <f t="shared" si="30"/>
        <v>6.1360765204836669</v>
      </c>
      <c r="F78" s="16">
        <f t="shared" si="30"/>
        <v>9.3290575153054842</v>
      </c>
      <c r="G78" s="16">
        <f t="shared" si="30"/>
        <v>12.577568614385074</v>
      </c>
      <c r="H78" s="16">
        <f t="shared" si="30"/>
        <v>15.798314661335777</v>
      </c>
      <c r="I78" s="16">
        <f t="shared" si="30"/>
        <v>18.991295656157593</v>
      </c>
      <c r="J78" s="16">
        <f t="shared" si="30"/>
        <v>22.156511598850525</v>
      </c>
      <c r="K78" s="16">
        <f t="shared" si="30"/>
        <v>25.196784806963475</v>
      </c>
      <c r="L78" s="16">
        <f t="shared" si="30"/>
        <v>28.098232754431997</v>
      </c>
      <c r="M78" s="16">
        <f t="shared" si="30"/>
        <v>31.013563227964958</v>
      </c>
      <c r="N78" s="16">
        <f t="shared" si="30"/>
        <v>33.845598545111265</v>
      </c>
      <c r="O78" s="16">
        <f t="shared" si="30"/>
        <v>36.622103757999803</v>
      </c>
      <c r="P78" s="16">
        <f t="shared" si="30"/>
        <v>39.232018658115031</v>
      </c>
      <c r="Q78" s="16">
        <f t="shared" si="30"/>
        <v>41.800285980036925</v>
      </c>
      <c r="R78" s="16">
        <f t="shared" si="30"/>
        <v>44.20196298918551</v>
      </c>
      <c r="S78" s="16">
        <f t="shared" si="30"/>
        <v>46.617522524398538</v>
      </c>
      <c r="T78" s="16">
        <f t="shared" si="30"/>
        <v>48.963669429289354</v>
      </c>
      <c r="U78" s="16">
        <f t="shared" si="30"/>
        <v>51.337581386309054</v>
      </c>
      <c r="V78" s="2">
        <f>SLOPE(C78:U78,C55:U55)</f>
        <v>0.53064572039377356</v>
      </c>
      <c r="W78" s="2"/>
      <c r="X78" s="2"/>
      <c r="Y78" s="2"/>
      <c r="Z78" s="2"/>
      <c r="AA78" s="2"/>
      <c r="AB78" s="2"/>
      <c r="AC78" s="2"/>
      <c r="AD78" s="2"/>
      <c r="AE78" s="2"/>
      <c r="AF78" s="2"/>
      <c r="AG78" s="13"/>
      <c r="AH78" s="2"/>
      <c r="AI78" s="2"/>
      <c r="AJ78" s="2"/>
      <c r="AK78" s="2"/>
      <c r="AL78" s="2"/>
      <c r="AM78" s="13"/>
    </row>
    <row r="79" spans="1:39" x14ac:dyDescent="0.25">
      <c r="A79" s="17" t="s">
        <v>10</v>
      </c>
      <c r="C79" s="16">
        <f t="shared" si="30"/>
        <v>0.97177682451098801</v>
      </c>
      <c r="D79" s="16">
        <f t="shared" si="30"/>
        <v>3.1513334166284896</v>
      </c>
      <c r="E79" s="16">
        <f t="shared" si="30"/>
        <v>5.913956103452584</v>
      </c>
      <c r="F79" s="16">
        <f t="shared" si="30"/>
        <v>8.8848166812433185</v>
      </c>
      <c r="G79" s="16">
        <f t="shared" si="30"/>
        <v>11.938972415420709</v>
      </c>
      <c r="H79" s="16">
        <f t="shared" si="30"/>
        <v>14.993128149598101</v>
      </c>
      <c r="I79" s="16">
        <f t="shared" si="30"/>
        <v>18.03340135771105</v>
      </c>
      <c r="J79" s="16">
        <f t="shared" si="30"/>
        <v>21.045909513695111</v>
      </c>
      <c r="K79" s="16">
        <f t="shared" si="30"/>
        <v>23.961239987228076</v>
      </c>
      <c r="L79" s="16">
        <f t="shared" si="30"/>
        <v>26.682215095858844</v>
      </c>
      <c r="M79" s="16">
        <f t="shared" si="30"/>
        <v>29.514250413005151</v>
      </c>
      <c r="N79" s="16">
        <f t="shared" si="30"/>
        <v>32.179695417378149</v>
      </c>
      <c r="O79" s="16">
        <f t="shared" si="30"/>
        <v>34.7340802132356</v>
      </c>
      <c r="P79" s="16">
        <f t="shared" si="30"/>
        <v>37.232934904835282</v>
      </c>
      <c r="Q79" s="16">
        <f t="shared" si="30"/>
        <v>39.70402454430608</v>
      </c>
      <c r="R79" s="16">
        <f t="shared" si="30"/>
        <v>42.036288923132453</v>
      </c>
      <c r="S79" s="16">
        <f t="shared" si="30"/>
        <v>44.243610567378838</v>
      </c>
      <c r="T79" s="16">
        <f t="shared" si="30"/>
        <v>46.506462315882999</v>
      </c>
      <c r="U79" s="16">
        <f t="shared" si="30"/>
        <v>48.51942859522719</v>
      </c>
      <c r="V79" s="2">
        <f>SLOPE(C79:U79,C55:U55)</f>
        <v>0.5029732919495119</v>
      </c>
      <c r="W79" s="13"/>
      <c r="X79" s="13">
        <f>AVERAGE(V78:V80)</f>
        <v>0.52113260638516568</v>
      </c>
      <c r="Y79" s="13"/>
      <c r="Z79" s="13"/>
      <c r="AA79" s="13">
        <f>X79-X85</f>
        <v>0.5199332031801488</v>
      </c>
      <c r="AB79" s="13"/>
      <c r="AC79" s="3"/>
      <c r="AD79" s="13"/>
      <c r="AE79" s="13"/>
      <c r="AF79" s="13"/>
      <c r="AG79" s="13"/>
      <c r="AH79" s="13"/>
      <c r="AI79" s="3"/>
      <c r="AJ79" s="13"/>
      <c r="AK79" s="13"/>
      <c r="AL79" s="13"/>
      <c r="AM79" s="13"/>
    </row>
    <row r="80" spans="1:39" x14ac:dyDescent="0.25">
      <c r="A80" s="13"/>
      <c r="C80" s="16">
        <f t="shared" si="30"/>
        <v>1.0411894548332015</v>
      </c>
      <c r="D80" s="16">
        <f t="shared" si="30"/>
        <v>3.4983965682395568</v>
      </c>
      <c r="E80" s="16">
        <f t="shared" si="30"/>
        <v>6.4970221981591774</v>
      </c>
      <c r="F80" s="16">
        <f t="shared" si="30"/>
        <v>9.77329834936765</v>
      </c>
      <c r="G80" s="16">
        <f t="shared" si="30"/>
        <v>13.02180944844724</v>
      </c>
      <c r="H80" s="16">
        <f t="shared" si="30"/>
        <v>16.284203073591272</v>
      </c>
      <c r="I80" s="16">
        <f t="shared" si="30"/>
        <v>19.49106659447753</v>
      </c>
      <c r="J80" s="16">
        <f t="shared" si="30"/>
        <v>22.711812641428235</v>
      </c>
      <c r="K80" s="16">
        <f t="shared" si="30"/>
        <v>25.752085849541182</v>
      </c>
      <c r="L80" s="16">
        <f t="shared" si="30"/>
        <v>28.598003692751934</v>
      </c>
      <c r="M80" s="16">
        <f t="shared" si="30"/>
        <v>31.513334166284896</v>
      </c>
      <c r="N80" s="16">
        <f t="shared" si="30"/>
        <v>34.248191800980109</v>
      </c>
      <c r="O80" s="16">
        <f t="shared" si="30"/>
        <v>37.052462065997531</v>
      </c>
      <c r="P80" s="16">
        <f t="shared" si="30"/>
        <v>39.676259492177195</v>
      </c>
      <c r="Q80" s="16">
        <f t="shared" si="30"/>
        <v>42.119584079519107</v>
      </c>
      <c r="R80" s="16">
        <f t="shared" si="30"/>
        <v>44.576791192925462</v>
      </c>
      <c r="S80" s="16">
        <f t="shared" si="30"/>
        <v>46.853525467494066</v>
      </c>
      <c r="T80" s="16">
        <f t="shared" si="30"/>
        <v>49.144142268127105</v>
      </c>
      <c r="U80" s="16">
        <f t="shared" si="30"/>
        <v>51.420876542695709</v>
      </c>
      <c r="V80" s="2">
        <f>SLOPE(C80:U80,C55:U55)</f>
        <v>0.52977880681221157</v>
      </c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</row>
    <row r="81" spans="1:39" x14ac:dyDescent="0.25">
      <c r="C81" s="16">
        <f t="shared" si="30"/>
        <v>4.1508752932683635</v>
      </c>
      <c r="D81" s="16">
        <f t="shared" si="30"/>
        <v>21.156969722210654</v>
      </c>
      <c r="E81" s="16">
        <f t="shared" si="30"/>
        <v>39.926144961337165</v>
      </c>
      <c r="F81" s="16">
        <f t="shared" si="30"/>
        <v>57.904016214790445</v>
      </c>
      <c r="G81" s="16">
        <f t="shared" si="30"/>
        <v>74.354809601155026</v>
      </c>
      <c r="H81" s="16">
        <f t="shared" si="30"/>
        <v>89.486763011397557</v>
      </c>
      <c r="I81" s="16">
        <f t="shared" si="30"/>
        <v>103.09163855455138</v>
      </c>
      <c r="J81" s="16">
        <f t="shared" si="30"/>
        <v>114.83625560506989</v>
      </c>
      <c r="K81" s="16">
        <f t="shared" si="30"/>
        <v>125.22038510127302</v>
      </c>
      <c r="L81" s="16">
        <f t="shared" si="30"/>
        <v>134.02190662612969</v>
      </c>
      <c r="M81" s="16">
        <f t="shared" si="30"/>
        <v>142.3514222647953</v>
      </c>
      <c r="N81" s="16">
        <f t="shared" si="30"/>
        <v>149.34821540127442</v>
      </c>
      <c r="O81" s="16">
        <f t="shared" si="30"/>
        <v>155.48429192175809</v>
      </c>
      <c r="P81" s="16">
        <f t="shared" si="30"/>
        <v>161.37048297308178</v>
      </c>
      <c r="Q81" s="16">
        <f t="shared" si="30"/>
        <v>166.4792525647967</v>
      </c>
      <c r="R81" s="16">
        <f t="shared" si="30"/>
        <v>170.67177543625837</v>
      </c>
      <c r="S81" s="16">
        <f t="shared" si="30"/>
        <v>173.9341690614024</v>
      </c>
      <c r="T81" s="16">
        <f t="shared" si="30"/>
        <v>177.77962878125302</v>
      </c>
      <c r="U81" s="16">
        <f t="shared" si="30"/>
        <v>180.7921369372371</v>
      </c>
      <c r="V81" s="2">
        <f>SLOPE(C81:U81,C55:U55)</f>
        <v>1.7628538821568924</v>
      </c>
      <c r="AG81" s="2"/>
      <c r="AM81" s="2"/>
    </row>
    <row r="82" spans="1:39" x14ac:dyDescent="0.25">
      <c r="A82" s="18" t="s">
        <v>11</v>
      </c>
      <c r="C82" s="16">
        <f t="shared" si="30"/>
        <v>4.0398150847528216</v>
      </c>
      <c r="D82" s="16">
        <f t="shared" si="30"/>
        <v>21.628975608401703</v>
      </c>
      <c r="E82" s="16">
        <f t="shared" si="30"/>
        <v>41.120042202879233</v>
      </c>
      <c r="F82" s="16">
        <f t="shared" si="30"/>
        <v>60.083572806907945</v>
      </c>
      <c r="G82" s="16">
        <f t="shared" si="30"/>
        <v>77.52002554384795</v>
      </c>
      <c r="H82" s="16">
        <f t="shared" si="30"/>
        <v>93.3738703094415</v>
      </c>
      <c r="I82" s="16">
        <f t="shared" si="30"/>
        <v>108.36699845903961</v>
      </c>
      <c r="J82" s="16">
        <f t="shared" si="30"/>
        <v>120.98621465161801</v>
      </c>
      <c r="K82" s="16">
        <f t="shared" si="30"/>
        <v>132.71694917607206</v>
      </c>
      <c r="L82" s="16">
        <f t="shared" si="30"/>
        <v>142.19871447808643</v>
      </c>
      <c r="M82" s="16">
        <f t="shared" si="30"/>
        <v>151.95813030138964</v>
      </c>
      <c r="N82" s="16">
        <f t="shared" si="30"/>
        <v>160.02387794483084</v>
      </c>
      <c r="O82" s="16">
        <f t="shared" si="30"/>
        <v>167.54820707175878</v>
      </c>
      <c r="P82" s="16">
        <f t="shared" si="30"/>
        <v>173.35110296669581</v>
      </c>
      <c r="Q82" s="16">
        <f t="shared" si="30"/>
        <v>179.57047464356614</v>
      </c>
      <c r="R82" s="16">
        <f t="shared" si="30"/>
        <v>185.60937348159871</v>
      </c>
      <c r="S82" s="16">
        <f t="shared" si="30"/>
        <v>189.69083614454485</v>
      </c>
      <c r="T82" s="16">
        <f t="shared" si="30"/>
        <v>194.21653964155317</v>
      </c>
      <c r="U82" s="16">
        <f t="shared" si="30"/>
        <v>197.92317410075938</v>
      </c>
      <c r="V82" s="2">
        <f>SLOPE(C82:U82,C55:U55)</f>
        <v>1.9499277022521679</v>
      </c>
      <c r="X82" s="13">
        <f>AVERAGE(V81:V83)</f>
        <v>1.8202511622793009</v>
      </c>
      <c r="Y82" s="13"/>
      <c r="Z82" s="13"/>
      <c r="AA82" s="13">
        <f>X82-X85</f>
        <v>1.8190517590742841</v>
      </c>
      <c r="AB82" s="13"/>
      <c r="AC82" s="3"/>
      <c r="AD82" s="13"/>
      <c r="AE82" s="13"/>
      <c r="AF82" s="13"/>
      <c r="AG82" s="13"/>
      <c r="AM82" s="13"/>
    </row>
    <row r="83" spans="1:39" x14ac:dyDescent="0.25">
      <c r="C83" s="16">
        <f t="shared" si="30"/>
        <v>3.9009898241083949</v>
      </c>
      <c r="D83" s="16">
        <f t="shared" ref="D83:U83" si="32">D155/72.033</f>
        <v>19.768717115766385</v>
      </c>
      <c r="E83" s="16">
        <f t="shared" si="32"/>
        <v>37.107992170255301</v>
      </c>
      <c r="F83" s="16">
        <f t="shared" si="32"/>
        <v>54.294559438035343</v>
      </c>
      <c r="G83" s="16">
        <f t="shared" si="32"/>
        <v>70.467702303111068</v>
      </c>
      <c r="H83" s="16">
        <f t="shared" si="32"/>
        <v>84.905529410131464</v>
      </c>
      <c r="I83" s="16">
        <f t="shared" si="32"/>
        <v>98.940763261283024</v>
      </c>
      <c r="J83" s="16">
        <f t="shared" si="32"/>
        <v>111.0324434634126</v>
      </c>
      <c r="K83" s="16">
        <f t="shared" si="32"/>
        <v>122.13846431496675</v>
      </c>
      <c r="L83" s="16">
        <f t="shared" si="32"/>
        <v>131.31481404356336</v>
      </c>
      <c r="M83" s="16">
        <f t="shared" si="32"/>
        <v>140.03304041203336</v>
      </c>
      <c r="N83" s="16">
        <f t="shared" si="32"/>
        <v>142.906723307373</v>
      </c>
      <c r="O83" s="16">
        <f t="shared" si="32"/>
        <v>150.22281454333429</v>
      </c>
      <c r="P83" s="16">
        <f t="shared" si="32"/>
        <v>156.20618327710909</v>
      </c>
      <c r="Q83" s="16">
        <f t="shared" si="32"/>
        <v>161.41213055127511</v>
      </c>
      <c r="R83" s="16">
        <f t="shared" si="32"/>
        <v>166.59031277331223</v>
      </c>
      <c r="S83" s="16">
        <f t="shared" si="32"/>
        <v>171.46307942193161</v>
      </c>
      <c r="T83" s="16">
        <f t="shared" si="32"/>
        <v>175.18359640720226</v>
      </c>
      <c r="U83" s="16">
        <f t="shared" si="32"/>
        <v>178.5848152929907</v>
      </c>
      <c r="V83" s="2">
        <f>SLOPE(C83:U83,C55:U55)</f>
        <v>1.7479719024288427</v>
      </c>
      <c r="AG83" s="6"/>
      <c r="AM83" s="6"/>
    </row>
    <row r="84" spans="1:39" x14ac:dyDescent="0.25">
      <c r="C84" s="16">
        <f t="shared" ref="C84:U84" si="33">C156/72.033</f>
        <v>0.56918356864215014</v>
      </c>
      <c r="D84" s="16">
        <f t="shared" si="33"/>
        <v>0.5553010425777074</v>
      </c>
      <c r="E84" s="16">
        <f t="shared" si="33"/>
        <v>0.5969486207710355</v>
      </c>
      <c r="F84" s="16">
        <f t="shared" si="33"/>
        <v>0.61083114683547812</v>
      </c>
      <c r="G84" s="16">
        <f t="shared" si="33"/>
        <v>0.61083114683547812</v>
      </c>
      <c r="H84" s="16">
        <f t="shared" si="33"/>
        <v>0.62471367289992086</v>
      </c>
      <c r="I84" s="16">
        <f t="shared" si="33"/>
        <v>0.62471367289992086</v>
      </c>
      <c r="J84" s="16">
        <f t="shared" si="33"/>
        <v>0.65247872502880622</v>
      </c>
      <c r="K84" s="16">
        <f t="shared" si="33"/>
        <v>0.68024377715769158</v>
      </c>
      <c r="L84" s="16">
        <f t="shared" si="33"/>
        <v>0.66636125109324895</v>
      </c>
      <c r="M84" s="16">
        <f t="shared" si="33"/>
        <v>0.66636125109324895</v>
      </c>
      <c r="N84" s="16">
        <f t="shared" si="33"/>
        <v>0.68024377715769158</v>
      </c>
      <c r="O84" s="16">
        <f t="shared" si="33"/>
        <v>0.66636125109324895</v>
      </c>
      <c r="P84" s="16">
        <f t="shared" si="33"/>
        <v>0.68024377715769158</v>
      </c>
      <c r="Q84" s="16">
        <f t="shared" si="33"/>
        <v>0.69412630322213431</v>
      </c>
      <c r="R84" s="16">
        <f t="shared" si="33"/>
        <v>0.68024377715769158</v>
      </c>
      <c r="S84" s="16">
        <f t="shared" si="33"/>
        <v>0.66636125109324895</v>
      </c>
      <c r="T84" s="16">
        <f t="shared" si="33"/>
        <v>0.68024377715769158</v>
      </c>
      <c r="U84" s="16">
        <f t="shared" si="33"/>
        <v>0.69412630322213431</v>
      </c>
      <c r="V84" s="2">
        <f>SLOPE(C84:U84,C55:U55)</f>
        <v>1.2358645919799338E-3</v>
      </c>
      <c r="X84" s="13"/>
    </row>
    <row r="85" spans="1:39" x14ac:dyDescent="0.25">
      <c r="A85" s="16" t="s">
        <v>12</v>
      </c>
      <c r="C85" s="16">
        <f t="shared" ref="C85:U85" si="34">C157/72.033</f>
        <v>0.5553010425777074</v>
      </c>
      <c r="D85" s="16">
        <f t="shared" si="34"/>
        <v>0.56918356864215014</v>
      </c>
      <c r="E85" s="16">
        <f t="shared" si="34"/>
        <v>0.61083114683547812</v>
      </c>
      <c r="F85" s="16">
        <f t="shared" si="34"/>
        <v>0.58306609470659276</v>
      </c>
      <c r="G85" s="16">
        <f t="shared" si="34"/>
        <v>0.65247872502880622</v>
      </c>
      <c r="H85" s="16">
        <f t="shared" si="34"/>
        <v>0.70800882928657694</v>
      </c>
      <c r="I85" s="16">
        <f t="shared" si="34"/>
        <v>0.74965640747990503</v>
      </c>
      <c r="J85" s="16">
        <f t="shared" si="34"/>
        <v>0.72189135535101967</v>
      </c>
      <c r="K85" s="16">
        <f t="shared" si="34"/>
        <v>0.70800882928657694</v>
      </c>
      <c r="L85" s="16">
        <f t="shared" si="34"/>
        <v>0.66636125109324895</v>
      </c>
      <c r="M85" s="16">
        <f t="shared" si="34"/>
        <v>0.70800882928657694</v>
      </c>
      <c r="N85" s="16">
        <f t="shared" si="34"/>
        <v>0.69412630322213431</v>
      </c>
      <c r="O85" s="16">
        <f t="shared" si="34"/>
        <v>0.66636125109324895</v>
      </c>
      <c r="P85" s="16">
        <f t="shared" si="34"/>
        <v>0.70800882928657694</v>
      </c>
      <c r="Q85" s="16">
        <f t="shared" si="34"/>
        <v>0.69412630322213431</v>
      </c>
      <c r="R85" s="16">
        <f t="shared" si="34"/>
        <v>0.68024377715769158</v>
      </c>
      <c r="S85" s="16">
        <f t="shared" si="34"/>
        <v>0.66636125109324895</v>
      </c>
      <c r="T85" s="16">
        <f t="shared" si="34"/>
        <v>0.68024377715769158</v>
      </c>
      <c r="U85" s="16">
        <f t="shared" si="34"/>
        <v>0.72189135535101967</v>
      </c>
      <c r="V85" s="2">
        <f>SLOPE(C85:U85,C55:U55)</f>
        <v>1.0285639644886529E-3</v>
      </c>
      <c r="X85" s="13">
        <f>AVERAGE(V84:V86)</f>
        <v>1.1994032050169281E-3</v>
      </c>
    </row>
    <row r="86" spans="1:39" x14ac:dyDescent="0.25">
      <c r="C86" s="16">
        <f t="shared" ref="C86:U86" si="35">C158/72.033</f>
        <v>0.56918356864215014</v>
      </c>
      <c r="D86" s="16">
        <f t="shared" si="35"/>
        <v>0.5553010425777074</v>
      </c>
      <c r="E86" s="16">
        <f t="shared" si="35"/>
        <v>0.61083114683547812</v>
      </c>
      <c r="F86" s="16">
        <f t="shared" si="35"/>
        <v>0.5969486207710355</v>
      </c>
      <c r="G86" s="16">
        <f t="shared" si="35"/>
        <v>0.65247872502880622</v>
      </c>
      <c r="H86" s="16">
        <f t="shared" si="35"/>
        <v>0.63859619896436359</v>
      </c>
      <c r="I86" s="16">
        <f t="shared" si="35"/>
        <v>0.62471367289992086</v>
      </c>
      <c r="J86" s="16">
        <f t="shared" si="35"/>
        <v>0.66636125109324895</v>
      </c>
      <c r="K86" s="16">
        <f t="shared" si="35"/>
        <v>0.66636125109324895</v>
      </c>
      <c r="L86" s="16">
        <f t="shared" si="35"/>
        <v>0.66636125109324895</v>
      </c>
      <c r="M86" s="16">
        <f t="shared" si="35"/>
        <v>0.66636125109324895</v>
      </c>
      <c r="N86" s="16">
        <f t="shared" si="35"/>
        <v>0.68024377715769158</v>
      </c>
      <c r="O86" s="16">
        <f t="shared" si="35"/>
        <v>0.69412630322213431</v>
      </c>
      <c r="P86" s="16">
        <f t="shared" si="35"/>
        <v>0.68024377715769158</v>
      </c>
      <c r="Q86" s="16">
        <f t="shared" si="35"/>
        <v>0.69412630322213431</v>
      </c>
      <c r="R86" s="16">
        <f t="shared" si="35"/>
        <v>0.69412630322213431</v>
      </c>
      <c r="S86" s="16">
        <f t="shared" si="35"/>
        <v>0.69412630322213431</v>
      </c>
      <c r="T86" s="16">
        <f t="shared" si="35"/>
        <v>0.70800882928657694</v>
      </c>
      <c r="U86" s="16">
        <f t="shared" si="35"/>
        <v>0.69412630322213431</v>
      </c>
      <c r="V86" s="2">
        <f>SLOPE(C86:U86,C55:U55)</f>
        <v>1.3337810585821979E-3</v>
      </c>
      <c r="W86" s="12"/>
    </row>
    <row r="87" spans="1:39" x14ac:dyDescent="0.25">
      <c r="V87" s="2"/>
    </row>
    <row r="89" spans="1:39" x14ac:dyDescent="0.25">
      <c r="J89" s="25"/>
    </row>
    <row r="90" spans="1:39" x14ac:dyDescent="0.25">
      <c r="J90" s="25"/>
    </row>
    <row r="127" spans="2:2" x14ac:dyDescent="0.25">
      <c r="B127" s="16" t="s">
        <v>34</v>
      </c>
    </row>
    <row r="129" spans="2:23" x14ac:dyDescent="0.25">
      <c r="B129" s="16" t="s">
        <v>17</v>
      </c>
      <c r="C129" s="16">
        <v>108</v>
      </c>
      <c r="D129" s="16">
        <v>356</v>
      </c>
      <c r="E129" s="16">
        <v>646</v>
      </c>
      <c r="F129" s="16">
        <v>946</v>
      </c>
      <c r="G129" s="16">
        <v>1251</v>
      </c>
      <c r="H129" s="16">
        <v>1550</v>
      </c>
      <c r="I129" s="16">
        <v>1842</v>
      </c>
      <c r="J129" s="16">
        <v>2126</v>
      </c>
      <c r="K129" s="16">
        <v>2405</v>
      </c>
      <c r="L129" s="16">
        <v>2673</v>
      </c>
      <c r="M129" s="16">
        <v>2931</v>
      </c>
      <c r="N129" s="16">
        <v>3186</v>
      </c>
      <c r="O129" s="16">
        <v>3420</v>
      </c>
      <c r="P129" s="16">
        <v>3655</v>
      </c>
      <c r="Q129" s="16">
        <v>3877</v>
      </c>
      <c r="R129" s="16">
        <v>4096</v>
      </c>
      <c r="S129" s="16">
        <v>4317</v>
      </c>
      <c r="T129" s="16">
        <v>4505</v>
      </c>
      <c r="U129" s="16">
        <v>4699</v>
      </c>
      <c r="V129" s="16">
        <v>4874</v>
      </c>
      <c r="W129" s="16">
        <v>5072</v>
      </c>
    </row>
    <row r="130" spans="2:23" x14ac:dyDescent="0.25">
      <c r="C130" s="16">
        <v>83</v>
      </c>
      <c r="D130" s="16">
        <v>286</v>
      </c>
      <c r="E130" s="16">
        <v>524</v>
      </c>
      <c r="F130" s="16">
        <v>780</v>
      </c>
      <c r="G130" s="16">
        <v>1038</v>
      </c>
      <c r="H130" s="16">
        <v>1292</v>
      </c>
      <c r="I130" s="16">
        <v>1545</v>
      </c>
      <c r="J130" s="16">
        <v>1790</v>
      </c>
      <c r="K130" s="16">
        <v>2026</v>
      </c>
      <c r="L130" s="16">
        <v>2247</v>
      </c>
      <c r="M130" s="16">
        <v>2471</v>
      </c>
      <c r="N130" s="16">
        <v>2684</v>
      </c>
      <c r="O130" s="16">
        <v>2895</v>
      </c>
      <c r="P130" s="16">
        <v>3079</v>
      </c>
      <c r="Q130" s="16">
        <v>3263</v>
      </c>
      <c r="R130" s="16">
        <v>3438</v>
      </c>
      <c r="S130" s="16">
        <v>3614</v>
      </c>
      <c r="T130" s="16">
        <v>3784</v>
      </c>
      <c r="U130" s="16">
        <v>3940</v>
      </c>
      <c r="V130" s="16">
        <v>4076</v>
      </c>
      <c r="W130" s="16">
        <v>4247</v>
      </c>
    </row>
    <row r="131" spans="2:23" x14ac:dyDescent="0.25">
      <c r="C131" s="16">
        <v>79</v>
      </c>
      <c r="D131" s="16">
        <v>282</v>
      </c>
      <c r="E131" s="16">
        <v>519</v>
      </c>
      <c r="F131" s="16">
        <v>774</v>
      </c>
      <c r="G131" s="16">
        <v>1040</v>
      </c>
      <c r="H131" s="16">
        <v>1296</v>
      </c>
      <c r="I131" s="16">
        <v>1546</v>
      </c>
      <c r="J131" s="16">
        <v>1798</v>
      </c>
      <c r="K131" s="16">
        <v>2034</v>
      </c>
      <c r="L131" s="16">
        <v>2261</v>
      </c>
      <c r="M131" s="16">
        <v>2496</v>
      </c>
      <c r="N131" s="16">
        <v>2712</v>
      </c>
      <c r="O131" s="16">
        <v>2917</v>
      </c>
      <c r="P131" s="16">
        <v>3121</v>
      </c>
      <c r="Q131" s="16">
        <v>3319</v>
      </c>
      <c r="R131" s="16">
        <v>3502</v>
      </c>
      <c r="S131" s="16">
        <v>3683</v>
      </c>
      <c r="T131" s="16">
        <v>3862</v>
      </c>
      <c r="U131" s="16">
        <v>4027</v>
      </c>
      <c r="V131" s="16">
        <v>4183</v>
      </c>
      <c r="W131" s="16">
        <v>4345</v>
      </c>
    </row>
    <row r="138" spans="2:23" x14ac:dyDescent="0.25">
      <c r="C138" s="16">
        <v>181</v>
      </c>
      <c r="D138" s="16">
        <v>756</v>
      </c>
      <c r="E138" s="16">
        <v>1446</v>
      </c>
      <c r="F138" s="16">
        <v>2183</v>
      </c>
      <c r="G138" s="16">
        <v>2910</v>
      </c>
      <c r="H138" s="16">
        <v>3607</v>
      </c>
      <c r="I138" s="16">
        <v>4279</v>
      </c>
      <c r="J138" s="16">
        <v>4926</v>
      </c>
      <c r="K138" s="16">
        <v>5535</v>
      </c>
      <c r="L138" s="16">
        <v>6060</v>
      </c>
      <c r="M138" s="16">
        <v>6577</v>
      </c>
      <c r="N138" s="16">
        <v>7074</v>
      </c>
      <c r="O138" s="16">
        <v>7534</v>
      </c>
      <c r="P138" s="16">
        <v>7976</v>
      </c>
      <c r="Q138" s="16">
        <v>8359</v>
      </c>
      <c r="R138" s="16">
        <v>8730</v>
      </c>
      <c r="S138" s="16">
        <v>9087</v>
      </c>
      <c r="T138" s="16">
        <v>9425</v>
      </c>
      <c r="U138" s="16">
        <v>9748</v>
      </c>
      <c r="V138" s="16">
        <v>10018</v>
      </c>
      <c r="W138" s="16">
        <v>10286</v>
      </c>
    </row>
    <row r="139" spans="2:23" x14ac:dyDescent="0.25">
      <c r="C139" s="16">
        <v>168</v>
      </c>
      <c r="D139" s="16">
        <v>708</v>
      </c>
      <c r="E139" s="16">
        <v>1348</v>
      </c>
      <c r="F139" s="16">
        <v>2021</v>
      </c>
      <c r="G139" s="16">
        <v>2694</v>
      </c>
      <c r="H139" s="16">
        <v>3336</v>
      </c>
      <c r="I139" s="16">
        <v>3976</v>
      </c>
      <c r="J139" s="16">
        <v>4580</v>
      </c>
      <c r="K139" s="16">
        <v>5113</v>
      </c>
      <c r="L139" s="16">
        <v>5612</v>
      </c>
      <c r="M139" s="16">
        <v>6102</v>
      </c>
      <c r="N139" s="16">
        <v>6560</v>
      </c>
      <c r="O139" s="16">
        <v>6984</v>
      </c>
      <c r="P139" s="16">
        <v>7385</v>
      </c>
      <c r="Q139" s="16">
        <v>7769</v>
      </c>
      <c r="R139" s="16">
        <v>8094</v>
      </c>
      <c r="S139" s="16">
        <v>8412</v>
      </c>
      <c r="T139" s="16">
        <v>8708</v>
      </c>
      <c r="U139" s="16">
        <v>9022</v>
      </c>
      <c r="V139" s="16">
        <v>9267</v>
      </c>
      <c r="W139" s="16">
        <v>9564</v>
      </c>
    </row>
    <row r="140" spans="2:23" x14ac:dyDescent="0.25">
      <c r="C140" s="16">
        <v>185</v>
      </c>
      <c r="D140" s="16">
        <v>750</v>
      </c>
      <c r="E140" s="16">
        <v>1406</v>
      </c>
      <c r="F140" s="16">
        <v>2101</v>
      </c>
      <c r="G140" s="16">
        <v>2786</v>
      </c>
      <c r="H140" s="16">
        <v>3453</v>
      </c>
      <c r="I140" s="16">
        <v>4083</v>
      </c>
      <c r="J140" s="16">
        <v>4665</v>
      </c>
      <c r="K140" s="16">
        <v>5228</v>
      </c>
      <c r="L140" s="16">
        <v>5731</v>
      </c>
      <c r="M140" s="16">
        <v>6238</v>
      </c>
      <c r="N140" s="16">
        <v>6682</v>
      </c>
      <c r="O140" s="16">
        <v>7093</v>
      </c>
      <c r="P140" s="16">
        <v>7474</v>
      </c>
      <c r="Q140" s="16">
        <v>7859</v>
      </c>
      <c r="R140" s="16">
        <v>8196</v>
      </c>
      <c r="S140" s="16">
        <v>8523</v>
      </c>
      <c r="T140" s="16">
        <v>8820</v>
      </c>
      <c r="U140" s="16">
        <v>9107</v>
      </c>
      <c r="V140" s="16">
        <v>9365</v>
      </c>
      <c r="W140" s="16">
        <v>9597</v>
      </c>
    </row>
    <row r="141" spans="2:23" x14ac:dyDescent="0.25">
      <c r="C141" s="16">
        <v>40</v>
      </c>
      <c r="D141" s="16">
        <v>44</v>
      </c>
      <c r="E141" s="16">
        <v>50</v>
      </c>
      <c r="F141" s="16">
        <v>55</v>
      </c>
      <c r="G141" s="16">
        <v>62</v>
      </c>
      <c r="H141" s="16">
        <v>66</v>
      </c>
      <c r="I141" s="16">
        <v>70</v>
      </c>
      <c r="J141" s="16">
        <v>76</v>
      </c>
      <c r="K141" s="16">
        <v>80</v>
      </c>
      <c r="L141" s="16">
        <v>85</v>
      </c>
      <c r="M141" s="16">
        <v>89</v>
      </c>
      <c r="N141" s="16">
        <v>95</v>
      </c>
      <c r="O141" s="16">
        <v>99</v>
      </c>
      <c r="P141" s="16">
        <v>103</v>
      </c>
      <c r="Q141" s="16">
        <v>109</v>
      </c>
      <c r="R141" s="16">
        <v>114</v>
      </c>
      <c r="S141" s="16">
        <v>116</v>
      </c>
      <c r="T141" s="16">
        <v>120</v>
      </c>
      <c r="U141" s="16">
        <v>126</v>
      </c>
      <c r="V141" s="16">
        <v>127</v>
      </c>
      <c r="W141" s="16">
        <v>132</v>
      </c>
    </row>
    <row r="142" spans="2:23" x14ac:dyDescent="0.25">
      <c r="C142" s="16">
        <v>37</v>
      </c>
      <c r="D142" s="16">
        <v>41</v>
      </c>
      <c r="E142" s="16">
        <v>48</v>
      </c>
      <c r="F142" s="16">
        <v>54</v>
      </c>
      <c r="G142" s="16">
        <v>55</v>
      </c>
      <c r="H142" s="16">
        <v>61</v>
      </c>
      <c r="I142" s="16">
        <v>67</v>
      </c>
      <c r="J142" s="16">
        <v>72</v>
      </c>
      <c r="K142" s="16">
        <v>78</v>
      </c>
      <c r="L142" s="16">
        <v>81</v>
      </c>
      <c r="M142" s="16">
        <v>84</v>
      </c>
      <c r="N142" s="16">
        <v>90</v>
      </c>
      <c r="O142" s="16">
        <v>93</v>
      </c>
      <c r="P142" s="16">
        <v>97</v>
      </c>
      <c r="Q142" s="16">
        <v>103</v>
      </c>
      <c r="R142" s="16">
        <v>106</v>
      </c>
      <c r="S142" s="16">
        <v>111</v>
      </c>
      <c r="T142" s="16">
        <v>115</v>
      </c>
      <c r="U142" s="16">
        <v>120</v>
      </c>
      <c r="V142" s="16">
        <v>123</v>
      </c>
      <c r="W142" s="16">
        <v>126</v>
      </c>
    </row>
    <row r="143" spans="2:23" x14ac:dyDescent="0.25">
      <c r="C143" s="16">
        <v>41</v>
      </c>
      <c r="D143" s="16">
        <v>42</v>
      </c>
      <c r="E143" s="16">
        <v>48</v>
      </c>
      <c r="F143" s="16">
        <v>54</v>
      </c>
      <c r="G143" s="16">
        <v>60</v>
      </c>
      <c r="H143" s="16">
        <v>63</v>
      </c>
      <c r="I143" s="16">
        <v>67</v>
      </c>
      <c r="J143" s="16">
        <v>72</v>
      </c>
      <c r="K143" s="16">
        <v>77</v>
      </c>
      <c r="L143" s="16">
        <v>82</v>
      </c>
      <c r="M143" s="16">
        <v>86</v>
      </c>
      <c r="N143" s="16">
        <v>91</v>
      </c>
      <c r="O143" s="16">
        <v>95</v>
      </c>
      <c r="P143" s="16">
        <v>101</v>
      </c>
      <c r="Q143" s="16">
        <v>105</v>
      </c>
      <c r="R143" s="16">
        <v>107</v>
      </c>
      <c r="S143" s="16">
        <v>112</v>
      </c>
      <c r="T143" s="16">
        <v>117</v>
      </c>
      <c r="U143" s="16">
        <v>122</v>
      </c>
      <c r="V143" s="16">
        <v>126</v>
      </c>
      <c r="W143" s="16">
        <v>133</v>
      </c>
    </row>
    <row r="144" spans="2:23" x14ac:dyDescent="0.25">
      <c r="C144" s="16">
        <v>43</v>
      </c>
      <c r="D144" s="16">
        <v>46</v>
      </c>
      <c r="E144" s="16">
        <v>52</v>
      </c>
      <c r="F144" s="16">
        <v>60</v>
      </c>
      <c r="G144" s="16">
        <v>66</v>
      </c>
      <c r="H144" s="16">
        <v>73</v>
      </c>
      <c r="I144" s="16">
        <v>80</v>
      </c>
      <c r="J144" s="16">
        <v>87</v>
      </c>
      <c r="K144" s="16">
        <v>94</v>
      </c>
      <c r="L144" s="16">
        <v>101</v>
      </c>
      <c r="M144" s="16">
        <v>109</v>
      </c>
      <c r="N144" s="16">
        <v>114</v>
      </c>
      <c r="O144" s="16">
        <v>125</v>
      </c>
      <c r="P144" s="16">
        <v>130</v>
      </c>
      <c r="Q144" s="16">
        <v>138</v>
      </c>
      <c r="R144" s="16">
        <v>144</v>
      </c>
      <c r="S144" s="16">
        <v>151</v>
      </c>
      <c r="T144" s="16">
        <v>157</v>
      </c>
      <c r="U144" s="16">
        <v>166</v>
      </c>
      <c r="V144" s="16">
        <v>172</v>
      </c>
      <c r="W144" s="16">
        <v>181</v>
      </c>
    </row>
    <row r="145" spans="2:23" x14ac:dyDescent="0.25">
      <c r="C145" s="16">
        <v>41</v>
      </c>
      <c r="D145" s="16">
        <v>44</v>
      </c>
      <c r="E145" s="16">
        <v>45</v>
      </c>
      <c r="F145" s="16">
        <v>54</v>
      </c>
      <c r="G145" s="16">
        <v>59</v>
      </c>
      <c r="H145" s="16">
        <v>63</v>
      </c>
      <c r="I145" s="16">
        <v>71</v>
      </c>
      <c r="J145" s="16">
        <v>76</v>
      </c>
      <c r="K145" s="16">
        <v>81</v>
      </c>
      <c r="L145" s="16">
        <v>85</v>
      </c>
      <c r="M145" s="16">
        <v>92</v>
      </c>
      <c r="N145" s="16">
        <v>97</v>
      </c>
      <c r="O145" s="16">
        <v>103</v>
      </c>
      <c r="P145" s="16">
        <v>107</v>
      </c>
      <c r="Q145" s="16">
        <v>112</v>
      </c>
      <c r="R145" s="16">
        <v>118</v>
      </c>
      <c r="S145" s="16">
        <v>125</v>
      </c>
      <c r="T145" s="16">
        <v>128</v>
      </c>
      <c r="U145" s="16">
        <v>135</v>
      </c>
      <c r="V145" s="16">
        <v>140</v>
      </c>
      <c r="W145" s="16">
        <v>146</v>
      </c>
    </row>
    <row r="146" spans="2:23" x14ac:dyDescent="0.25">
      <c r="C146" s="16">
        <v>25</v>
      </c>
      <c r="D146" s="16">
        <v>33</v>
      </c>
      <c r="E146" s="16">
        <v>46</v>
      </c>
      <c r="F146" s="16">
        <v>52</v>
      </c>
      <c r="G146" s="16">
        <v>65</v>
      </c>
      <c r="H146" s="16">
        <v>72</v>
      </c>
      <c r="I146" s="16">
        <v>85</v>
      </c>
      <c r="J146" s="16">
        <v>96</v>
      </c>
      <c r="K146" s="16">
        <v>107</v>
      </c>
      <c r="L146" s="16">
        <v>120</v>
      </c>
      <c r="M146" s="16">
        <v>129</v>
      </c>
      <c r="N146" s="16">
        <v>142</v>
      </c>
      <c r="O146" s="16">
        <v>153</v>
      </c>
      <c r="P146" s="16">
        <v>163</v>
      </c>
      <c r="Q146" s="16">
        <v>175</v>
      </c>
      <c r="R146" s="16">
        <v>184</v>
      </c>
      <c r="S146" s="16">
        <v>195</v>
      </c>
      <c r="T146" s="16">
        <v>207</v>
      </c>
      <c r="U146" s="16">
        <v>218</v>
      </c>
      <c r="V146" s="16">
        <v>228</v>
      </c>
      <c r="W146" s="16">
        <v>238</v>
      </c>
    </row>
    <row r="147" spans="2:23" x14ac:dyDescent="0.25">
      <c r="C147" s="16">
        <v>92</v>
      </c>
      <c r="D147" s="16">
        <v>433</v>
      </c>
      <c r="E147" s="16">
        <v>867</v>
      </c>
      <c r="F147" s="16">
        <v>1346</v>
      </c>
      <c r="G147" s="16">
        <v>1828</v>
      </c>
      <c r="H147" s="16">
        <v>2318</v>
      </c>
      <c r="I147" s="16">
        <v>2796</v>
      </c>
      <c r="J147" s="16">
        <v>3275</v>
      </c>
      <c r="K147" s="16">
        <v>3712</v>
      </c>
      <c r="L147" s="16">
        <v>4143</v>
      </c>
      <c r="M147" s="16">
        <v>4560</v>
      </c>
      <c r="N147" s="16">
        <v>4950</v>
      </c>
      <c r="O147" s="16">
        <v>5331</v>
      </c>
      <c r="P147" s="16">
        <v>5689</v>
      </c>
      <c r="Q147" s="16">
        <v>6024</v>
      </c>
      <c r="R147" s="16">
        <v>6341</v>
      </c>
      <c r="S147" s="16">
        <v>6653</v>
      </c>
      <c r="T147" s="16">
        <v>6936</v>
      </c>
      <c r="U147" s="16">
        <v>7232</v>
      </c>
      <c r="V147" s="16">
        <v>7462</v>
      </c>
      <c r="W147" s="16">
        <v>7735</v>
      </c>
    </row>
    <row r="148" spans="2:23" x14ac:dyDescent="0.25">
      <c r="C148" s="16">
        <v>71</v>
      </c>
      <c r="D148" s="16">
        <v>318</v>
      </c>
      <c r="E148" s="16">
        <v>635</v>
      </c>
      <c r="F148" s="16">
        <v>982</v>
      </c>
      <c r="G148" s="16">
        <v>1336</v>
      </c>
      <c r="H148" s="16">
        <v>1691</v>
      </c>
      <c r="I148" s="16">
        <v>2038</v>
      </c>
      <c r="J148" s="16">
        <v>2384</v>
      </c>
      <c r="K148" s="16">
        <v>2715</v>
      </c>
      <c r="L148" s="16">
        <v>3038</v>
      </c>
      <c r="M148" s="16">
        <v>3345</v>
      </c>
      <c r="N148" s="16">
        <v>3638</v>
      </c>
      <c r="O148" s="16">
        <v>3927</v>
      </c>
      <c r="P148" s="16">
        <v>4200</v>
      </c>
      <c r="Q148" s="16">
        <v>4463</v>
      </c>
      <c r="R148" s="16">
        <v>4714</v>
      </c>
      <c r="S148" s="16">
        <v>4943</v>
      </c>
      <c r="T148" s="16">
        <v>5176</v>
      </c>
      <c r="U148" s="16">
        <v>5406</v>
      </c>
      <c r="V148" s="16">
        <v>5613</v>
      </c>
      <c r="W148" s="16">
        <v>5830</v>
      </c>
    </row>
    <row r="149" spans="2:23" x14ac:dyDescent="0.25">
      <c r="C149" s="16">
        <v>81</v>
      </c>
      <c r="D149" s="16">
        <v>383</v>
      </c>
      <c r="E149" s="16">
        <v>769</v>
      </c>
      <c r="F149" s="16">
        <v>1205</v>
      </c>
      <c r="G149" s="16">
        <v>1643</v>
      </c>
      <c r="H149" s="16">
        <v>2074</v>
      </c>
      <c r="I149" s="16">
        <v>2505</v>
      </c>
      <c r="J149" s="16">
        <v>2932</v>
      </c>
      <c r="K149" s="16">
        <v>3319</v>
      </c>
      <c r="L149" s="16">
        <v>3685</v>
      </c>
      <c r="M149" s="16">
        <v>4054</v>
      </c>
      <c r="N149" s="16">
        <v>4385</v>
      </c>
      <c r="O149" s="16">
        <v>4717</v>
      </c>
      <c r="P149" s="16">
        <v>5024</v>
      </c>
      <c r="Q149" s="16">
        <v>5310</v>
      </c>
      <c r="R149" s="16">
        <v>5598</v>
      </c>
      <c r="S149" s="16">
        <v>5843</v>
      </c>
      <c r="T149" s="16">
        <v>6097</v>
      </c>
      <c r="U149" s="16">
        <v>6349</v>
      </c>
      <c r="V149" s="16">
        <v>6575</v>
      </c>
      <c r="W149" s="16">
        <v>6784</v>
      </c>
    </row>
    <row r="150" spans="2:23" x14ac:dyDescent="0.25">
      <c r="C150" s="16">
        <v>73</v>
      </c>
      <c r="D150" s="16">
        <v>237</v>
      </c>
      <c r="E150" s="16">
        <v>442</v>
      </c>
      <c r="F150" s="16">
        <v>672</v>
      </c>
      <c r="G150" s="16">
        <v>906</v>
      </c>
      <c r="H150" s="16">
        <v>1138</v>
      </c>
      <c r="I150" s="16">
        <v>1368</v>
      </c>
      <c r="J150" s="16">
        <v>1596</v>
      </c>
      <c r="K150" s="16">
        <v>1815</v>
      </c>
      <c r="L150" s="16">
        <v>2024</v>
      </c>
      <c r="M150" s="16">
        <v>2234</v>
      </c>
      <c r="N150" s="16">
        <v>2438</v>
      </c>
      <c r="O150" s="16">
        <v>2638</v>
      </c>
      <c r="P150" s="16">
        <v>2826</v>
      </c>
      <c r="Q150" s="16">
        <v>3011</v>
      </c>
      <c r="R150" s="16">
        <v>3184</v>
      </c>
      <c r="S150" s="16">
        <v>3358</v>
      </c>
      <c r="T150" s="16">
        <v>3527</v>
      </c>
      <c r="U150" s="16">
        <v>3698</v>
      </c>
      <c r="V150" s="16">
        <v>3857</v>
      </c>
      <c r="W150" s="16">
        <v>4003</v>
      </c>
    </row>
    <row r="151" spans="2:23" x14ac:dyDescent="0.25">
      <c r="C151" s="16">
        <v>70</v>
      </c>
      <c r="D151" s="16">
        <v>227</v>
      </c>
      <c r="E151" s="16">
        <v>426</v>
      </c>
      <c r="F151" s="16">
        <v>640</v>
      </c>
      <c r="G151" s="16">
        <v>860</v>
      </c>
      <c r="H151" s="16">
        <v>1080</v>
      </c>
      <c r="I151" s="16">
        <v>1299</v>
      </c>
      <c r="J151" s="16">
        <v>1516</v>
      </c>
      <c r="K151" s="16">
        <v>1726</v>
      </c>
      <c r="L151" s="16">
        <v>1922</v>
      </c>
      <c r="M151" s="16">
        <v>2126</v>
      </c>
      <c r="N151" s="16">
        <v>2318</v>
      </c>
      <c r="O151" s="16">
        <v>2502</v>
      </c>
      <c r="P151" s="16">
        <v>2682</v>
      </c>
      <c r="Q151" s="16">
        <v>2860</v>
      </c>
      <c r="R151" s="16">
        <v>3028</v>
      </c>
      <c r="S151" s="16">
        <v>3187</v>
      </c>
      <c r="T151" s="16">
        <v>3350</v>
      </c>
      <c r="U151" s="16">
        <v>3495</v>
      </c>
      <c r="V151" s="16">
        <v>3653</v>
      </c>
      <c r="W151" s="16">
        <v>3789</v>
      </c>
    </row>
    <row r="152" spans="2:23" x14ac:dyDescent="0.25">
      <c r="C152" s="16">
        <v>75</v>
      </c>
      <c r="D152" s="16">
        <v>252</v>
      </c>
      <c r="E152" s="16">
        <v>468</v>
      </c>
      <c r="F152" s="16">
        <v>704</v>
      </c>
      <c r="G152" s="16">
        <v>938</v>
      </c>
      <c r="H152" s="16">
        <v>1173</v>
      </c>
      <c r="I152" s="16">
        <v>1404</v>
      </c>
      <c r="J152" s="16">
        <v>1636</v>
      </c>
      <c r="K152" s="16">
        <v>1855</v>
      </c>
      <c r="L152" s="16">
        <v>2060</v>
      </c>
      <c r="M152" s="16">
        <v>2270</v>
      </c>
      <c r="N152" s="16">
        <v>2467</v>
      </c>
      <c r="O152" s="16">
        <v>2669</v>
      </c>
      <c r="P152" s="16">
        <v>2858</v>
      </c>
      <c r="Q152" s="16">
        <v>3034</v>
      </c>
      <c r="R152" s="16">
        <v>3211</v>
      </c>
      <c r="S152" s="16">
        <v>3375</v>
      </c>
      <c r="T152" s="16">
        <v>3540</v>
      </c>
      <c r="U152" s="16">
        <v>3704</v>
      </c>
      <c r="V152" s="16">
        <v>3859</v>
      </c>
      <c r="W152" s="16">
        <v>4002</v>
      </c>
    </row>
    <row r="153" spans="2:23" x14ac:dyDescent="0.25">
      <c r="C153" s="16">
        <v>299</v>
      </c>
      <c r="D153" s="16">
        <v>1524</v>
      </c>
      <c r="E153" s="16">
        <v>2876</v>
      </c>
      <c r="F153" s="16">
        <v>4171</v>
      </c>
      <c r="G153" s="16">
        <v>5356</v>
      </c>
      <c r="H153" s="16">
        <v>6446</v>
      </c>
      <c r="I153" s="16">
        <v>7426</v>
      </c>
      <c r="J153" s="16">
        <v>8272</v>
      </c>
      <c r="K153" s="16">
        <v>9020</v>
      </c>
      <c r="L153" s="16">
        <v>9654</v>
      </c>
      <c r="M153" s="16">
        <v>10254</v>
      </c>
      <c r="N153" s="16">
        <v>10758</v>
      </c>
      <c r="O153" s="16">
        <v>11200</v>
      </c>
      <c r="P153" s="16">
        <v>11624</v>
      </c>
      <c r="Q153" s="16">
        <v>11992</v>
      </c>
      <c r="R153" s="16">
        <v>12294</v>
      </c>
      <c r="S153" s="16">
        <v>12529</v>
      </c>
      <c r="T153" s="16">
        <v>12806</v>
      </c>
      <c r="U153" s="16">
        <v>13023</v>
      </c>
      <c r="V153" s="16">
        <v>13254</v>
      </c>
      <c r="W153" s="16">
        <v>13403</v>
      </c>
    </row>
    <row r="154" spans="2:23" x14ac:dyDescent="0.25">
      <c r="C154" s="16">
        <v>291</v>
      </c>
      <c r="D154" s="16">
        <v>1558</v>
      </c>
      <c r="E154" s="16">
        <v>2962</v>
      </c>
      <c r="F154" s="16">
        <v>4328</v>
      </c>
      <c r="G154" s="16">
        <v>5584</v>
      </c>
      <c r="H154" s="16">
        <v>6726</v>
      </c>
      <c r="I154" s="16">
        <v>7806</v>
      </c>
      <c r="J154" s="16">
        <v>8715</v>
      </c>
      <c r="K154" s="16">
        <v>9560</v>
      </c>
      <c r="L154" s="16">
        <v>10243</v>
      </c>
      <c r="M154" s="16">
        <v>10946</v>
      </c>
      <c r="N154" s="16">
        <v>11527</v>
      </c>
      <c r="O154" s="16">
        <v>12069</v>
      </c>
      <c r="P154" s="16">
        <v>12487</v>
      </c>
      <c r="Q154" s="16">
        <v>12935</v>
      </c>
      <c r="R154" s="16">
        <v>13370</v>
      </c>
      <c r="S154" s="16">
        <v>13664</v>
      </c>
      <c r="T154" s="16">
        <v>13990</v>
      </c>
      <c r="U154" s="16">
        <v>14257</v>
      </c>
      <c r="V154" s="16">
        <v>14505</v>
      </c>
      <c r="W154" s="16">
        <v>14789</v>
      </c>
    </row>
    <row r="155" spans="2:23" x14ac:dyDescent="0.25">
      <c r="C155" s="16">
        <v>281</v>
      </c>
      <c r="D155" s="16">
        <v>1424</v>
      </c>
      <c r="E155" s="16">
        <v>2673</v>
      </c>
      <c r="F155" s="16">
        <v>3911</v>
      </c>
      <c r="G155" s="16">
        <v>5076</v>
      </c>
      <c r="H155" s="16">
        <v>6116</v>
      </c>
      <c r="I155" s="16">
        <v>7127</v>
      </c>
      <c r="J155" s="16">
        <v>7998</v>
      </c>
      <c r="K155" s="16">
        <v>8798</v>
      </c>
      <c r="L155" s="16">
        <v>9459</v>
      </c>
      <c r="M155" s="16">
        <v>10087</v>
      </c>
      <c r="N155" s="16">
        <v>10294</v>
      </c>
      <c r="O155" s="16">
        <v>10821</v>
      </c>
      <c r="P155" s="16">
        <v>11252</v>
      </c>
      <c r="Q155" s="16">
        <v>11627</v>
      </c>
      <c r="R155" s="16">
        <v>12000</v>
      </c>
      <c r="S155" s="16">
        <v>12351</v>
      </c>
      <c r="T155" s="16">
        <v>12619</v>
      </c>
      <c r="U155" s="16">
        <v>12864</v>
      </c>
      <c r="V155" s="16">
        <v>13169</v>
      </c>
      <c r="W155" s="16">
        <v>13407</v>
      </c>
    </row>
    <row r="156" spans="2:23" x14ac:dyDescent="0.25">
      <c r="C156" s="16">
        <v>41</v>
      </c>
      <c r="D156" s="16">
        <v>40</v>
      </c>
      <c r="E156" s="16">
        <v>43</v>
      </c>
      <c r="F156" s="16">
        <v>44</v>
      </c>
      <c r="G156" s="16">
        <v>44</v>
      </c>
      <c r="H156" s="16">
        <v>45</v>
      </c>
      <c r="I156" s="16">
        <v>45</v>
      </c>
      <c r="J156" s="16">
        <v>47</v>
      </c>
      <c r="K156" s="16">
        <v>49</v>
      </c>
      <c r="L156" s="16">
        <v>48</v>
      </c>
      <c r="M156" s="16">
        <v>48</v>
      </c>
      <c r="N156" s="16">
        <v>49</v>
      </c>
      <c r="O156" s="16">
        <v>48</v>
      </c>
      <c r="P156" s="16">
        <v>49</v>
      </c>
      <c r="Q156" s="16">
        <v>50</v>
      </c>
      <c r="R156" s="16">
        <v>49</v>
      </c>
      <c r="S156" s="16">
        <v>48</v>
      </c>
      <c r="T156" s="16">
        <v>49</v>
      </c>
      <c r="U156" s="16">
        <v>50</v>
      </c>
      <c r="V156" s="16">
        <v>48</v>
      </c>
      <c r="W156" s="16">
        <v>50</v>
      </c>
    </row>
    <row r="157" spans="2:23" x14ac:dyDescent="0.25">
      <c r="C157" s="16">
        <v>40</v>
      </c>
      <c r="D157" s="16">
        <v>41</v>
      </c>
      <c r="E157" s="16">
        <v>44</v>
      </c>
      <c r="F157" s="16">
        <v>42</v>
      </c>
      <c r="G157" s="16">
        <v>47</v>
      </c>
      <c r="H157" s="16">
        <v>51</v>
      </c>
      <c r="I157" s="16">
        <v>54</v>
      </c>
      <c r="J157" s="16">
        <v>52</v>
      </c>
      <c r="K157" s="16">
        <v>51</v>
      </c>
      <c r="L157" s="16">
        <v>48</v>
      </c>
      <c r="M157" s="16">
        <v>51</v>
      </c>
      <c r="N157" s="16">
        <v>50</v>
      </c>
      <c r="O157" s="16">
        <v>48</v>
      </c>
      <c r="P157" s="16">
        <v>51</v>
      </c>
      <c r="Q157" s="16">
        <v>50</v>
      </c>
      <c r="R157" s="16">
        <v>49</v>
      </c>
      <c r="S157" s="16">
        <v>48</v>
      </c>
      <c r="T157" s="16">
        <v>49</v>
      </c>
      <c r="U157" s="16">
        <v>52</v>
      </c>
      <c r="V157" s="16">
        <v>49</v>
      </c>
      <c r="W157" s="16">
        <v>49</v>
      </c>
    </row>
    <row r="158" spans="2:23" x14ac:dyDescent="0.25">
      <c r="C158" s="16">
        <v>41</v>
      </c>
      <c r="D158" s="16">
        <v>40</v>
      </c>
      <c r="E158" s="16">
        <v>44</v>
      </c>
      <c r="F158" s="16">
        <v>43</v>
      </c>
      <c r="G158" s="16">
        <v>47</v>
      </c>
      <c r="H158" s="16">
        <v>46</v>
      </c>
      <c r="I158" s="16">
        <v>45</v>
      </c>
      <c r="J158" s="16">
        <v>48</v>
      </c>
      <c r="K158" s="16">
        <v>48</v>
      </c>
      <c r="L158" s="16">
        <v>48</v>
      </c>
      <c r="M158" s="16">
        <v>48</v>
      </c>
      <c r="N158" s="16">
        <v>49</v>
      </c>
      <c r="O158" s="16">
        <v>50</v>
      </c>
      <c r="P158" s="16">
        <v>49</v>
      </c>
      <c r="Q158" s="16">
        <v>50</v>
      </c>
      <c r="R158" s="16">
        <v>50</v>
      </c>
      <c r="S158" s="16">
        <v>50</v>
      </c>
      <c r="T158" s="16">
        <v>51</v>
      </c>
      <c r="U158" s="16">
        <v>50</v>
      </c>
      <c r="V158" s="16">
        <v>50</v>
      </c>
      <c r="W158" s="16">
        <v>49</v>
      </c>
    </row>
    <row r="160" spans="2:23" x14ac:dyDescent="0.25">
      <c r="B160" s="16" t="s">
        <v>33</v>
      </c>
      <c r="C160" s="16">
        <v>91</v>
      </c>
      <c r="D160" s="16">
        <v>304</v>
      </c>
      <c r="E160" s="16">
        <v>554</v>
      </c>
      <c r="F160" s="16">
        <v>813</v>
      </c>
      <c r="G160" s="16">
        <v>1070</v>
      </c>
      <c r="H160" s="16">
        <v>1327</v>
      </c>
      <c r="I160" s="16">
        <v>1574</v>
      </c>
      <c r="J160" s="16">
        <v>1815</v>
      </c>
      <c r="K160" s="16">
        <v>2047</v>
      </c>
      <c r="L160" s="16">
        <v>2269</v>
      </c>
      <c r="M160" s="16">
        <v>2476</v>
      </c>
      <c r="N160" s="16">
        <v>2682</v>
      </c>
      <c r="O160" s="16">
        <v>2876</v>
      </c>
      <c r="P160" s="16">
        <v>3066</v>
      </c>
      <c r="Q160" s="16">
        <v>3255</v>
      </c>
      <c r="R160" s="16">
        <v>3431</v>
      </c>
      <c r="S160" s="16">
        <v>3602</v>
      </c>
      <c r="T160" s="16">
        <v>3758</v>
      </c>
      <c r="U160" s="16">
        <v>3923</v>
      </c>
      <c r="V160" s="16">
        <v>4085</v>
      </c>
      <c r="W160" s="16">
        <v>5072</v>
      </c>
    </row>
    <row r="161" spans="3:23" x14ac:dyDescent="0.25">
      <c r="C161" s="16">
        <v>73</v>
      </c>
      <c r="D161" s="16">
        <v>254</v>
      </c>
      <c r="E161" s="16">
        <v>466</v>
      </c>
      <c r="F161" s="16">
        <v>687</v>
      </c>
      <c r="G161" s="16">
        <v>915</v>
      </c>
      <c r="H161" s="16">
        <v>1131</v>
      </c>
      <c r="I161" s="16">
        <v>1351</v>
      </c>
      <c r="J161" s="16">
        <v>1563</v>
      </c>
      <c r="K161" s="16">
        <v>1766</v>
      </c>
      <c r="L161" s="16">
        <v>1961</v>
      </c>
      <c r="M161" s="16">
        <v>2147</v>
      </c>
      <c r="N161" s="16">
        <v>2336</v>
      </c>
      <c r="O161" s="16">
        <v>2510</v>
      </c>
      <c r="P161" s="16">
        <v>2676</v>
      </c>
      <c r="Q161" s="16">
        <v>2849</v>
      </c>
      <c r="R161" s="16">
        <v>3003</v>
      </c>
      <c r="S161" s="16">
        <v>3151</v>
      </c>
      <c r="T161" s="16">
        <v>3301</v>
      </c>
      <c r="U161" s="16">
        <v>3443</v>
      </c>
      <c r="V161" s="16">
        <v>3588</v>
      </c>
      <c r="W161" s="16">
        <v>4247</v>
      </c>
    </row>
    <row r="162" spans="3:23" x14ac:dyDescent="0.25">
      <c r="C162" s="16">
        <v>76</v>
      </c>
      <c r="D162" s="16">
        <v>250</v>
      </c>
      <c r="E162" s="16">
        <v>462</v>
      </c>
      <c r="F162" s="16">
        <v>681</v>
      </c>
      <c r="G162" s="16">
        <v>903</v>
      </c>
      <c r="H162" s="16">
        <v>1120</v>
      </c>
      <c r="I162" s="16">
        <v>1340</v>
      </c>
      <c r="J162" s="16">
        <v>1552</v>
      </c>
      <c r="K162" s="16">
        <v>1759</v>
      </c>
      <c r="L162" s="16">
        <v>1952</v>
      </c>
      <c r="M162" s="16">
        <v>2142</v>
      </c>
      <c r="N162" s="16">
        <v>2327</v>
      </c>
      <c r="O162" s="16">
        <v>2504</v>
      </c>
      <c r="P162" s="16">
        <v>2670</v>
      </c>
      <c r="Q162" s="16">
        <v>2831</v>
      </c>
      <c r="R162" s="16">
        <v>2988</v>
      </c>
      <c r="S162" s="16">
        <v>3144</v>
      </c>
      <c r="T162" s="16">
        <v>3286</v>
      </c>
      <c r="U162" s="16">
        <v>3436</v>
      </c>
      <c r="V162" s="16">
        <v>3577</v>
      </c>
      <c r="W162" s="16">
        <v>4345</v>
      </c>
    </row>
    <row r="169" spans="3:23" x14ac:dyDescent="0.25">
      <c r="C169" s="16">
        <v>106</v>
      </c>
      <c r="D169" s="16">
        <v>488</v>
      </c>
      <c r="E169" s="16">
        <v>936</v>
      </c>
      <c r="F169" s="16">
        <v>1402</v>
      </c>
      <c r="G169" s="16">
        <v>1857</v>
      </c>
      <c r="H169" s="16">
        <v>2286</v>
      </c>
      <c r="I169" s="16">
        <v>2704</v>
      </c>
      <c r="J169" s="16">
        <v>3097</v>
      </c>
      <c r="K169" s="16">
        <v>3468</v>
      </c>
      <c r="L169" s="16">
        <v>3792</v>
      </c>
      <c r="M169" s="16">
        <v>4121</v>
      </c>
      <c r="N169" s="16">
        <v>4424</v>
      </c>
      <c r="O169" s="16">
        <v>4712</v>
      </c>
      <c r="P169" s="16">
        <v>4979</v>
      </c>
      <c r="Q169" s="16">
        <v>5232</v>
      </c>
      <c r="R169" s="16">
        <v>5473</v>
      </c>
      <c r="S169" s="16">
        <v>5696</v>
      </c>
      <c r="T169" s="16">
        <v>5905</v>
      </c>
      <c r="U169" s="16">
        <v>6114</v>
      </c>
      <c r="V169" s="16">
        <v>6309</v>
      </c>
      <c r="W169" s="16">
        <v>10286</v>
      </c>
    </row>
    <row r="170" spans="3:23" x14ac:dyDescent="0.25">
      <c r="C170" s="16">
        <v>108</v>
      </c>
      <c r="D170" s="16">
        <v>506</v>
      </c>
      <c r="E170" s="16">
        <v>975</v>
      </c>
      <c r="F170" s="16">
        <v>1459</v>
      </c>
      <c r="G170" s="16">
        <v>1929</v>
      </c>
      <c r="H170" s="16">
        <v>2374</v>
      </c>
      <c r="I170" s="16">
        <v>2792</v>
      </c>
      <c r="J170" s="16">
        <v>3188</v>
      </c>
      <c r="K170" s="16">
        <v>3557</v>
      </c>
      <c r="L170" s="16">
        <v>3884</v>
      </c>
      <c r="M170" s="16">
        <v>4204</v>
      </c>
      <c r="N170" s="16">
        <v>4501</v>
      </c>
      <c r="O170" s="16">
        <v>4788</v>
      </c>
      <c r="P170" s="16">
        <v>5039</v>
      </c>
      <c r="Q170" s="16">
        <v>5284</v>
      </c>
      <c r="R170" s="16">
        <v>5507</v>
      </c>
      <c r="S170" s="16">
        <v>5720</v>
      </c>
      <c r="T170" s="16">
        <v>5919</v>
      </c>
      <c r="U170" s="16">
        <v>6111</v>
      </c>
      <c r="V170" s="16">
        <v>6291</v>
      </c>
      <c r="W170" s="16">
        <v>9564</v>
      </c>
    </row>
    <row r="171" spans="3:23" x14ac:dyDescent="0.25">
      <c r="C171" s="16">
        <v>119</v>
      </c>
      <c r="D171" s="16">
        <v>536</v>
      </c>
      <c r="E171" s="16">
        <v>1020</v>
      </c>
      <c r="F171" s="16">
        <v>1518</v>
      </c>
      <c r="G171" s="16">
        <v>1993</v>
      </c>
      <c r="H171" s="16">
        <v>2445</v>
      </c>
      <c r="I171" s="16">
        <v>2859</v>
      </c>
      <c r="J171" s="16">
        <v>3261</v>
      </c>
      <c r="K171" s="16">
        <v>3623</v>
      </c>
      <c r="L171" s="16">
        <v>3954</v>
      </c>
      <c r="M171" s="16">
        <v>4268</v>
      </c>
      <c r="N171" s="16">
        <v>4553</v>
      </c>
      <c r="O171" s="16">
        <v>4839</v>
      </c>
      <c r="P171" s="16">
        <v>5084</v>
      </c>
      <c r="Q171" s="16">
        <v>5329</v>
      </c>
      <c r="R171" s="16">
        <v>5553</v>
      </c>
      <c r="S171" s="16">
        <v>5754</v>
      </c>
      <c r="T171" s="16">
        <v>5943</v>
      </c>
      <c r="U171" s="16">
        <v>6122</v>
      </c>
      <c r="V171" s="16">
        <v>6309</v>
      </c>
      <c r="W171" s="16">
        <v>9597</v>
      </c>
    </row>
    <row r="172" spans="3:23" x14ac:dyDescent="0.25">
      <c r="C172" s="16">
        <v>44</v>
      </c>
      <c r="D172" s="16">
        <v>44</v>
      </c>
      <c r="E172" s="16">
        <v>52</v>
      </c>
      <c r="F172" s="16">
        <v>50</v>
      </c>
      <c r="G172" s="16">
        <v>55</v>
      </c>
      <c r="H172" s="16">
        <v>57</v>
      </c>
      <c r="I172" s="16">
        <v>58</v>
      </c>
      <c r="J172" s="16">
        <v>61</v>
      </c>
      <c r="K172" s="16">
        <v>65</v>
      </c>
      <c r="L172" s="16">
        <v>68</v>
      </c>
      <c r="M172" s="16">
        <v>69</v>
      </c>
      <c r="N172" s="16">
        <v>70</v>
      </c>
      <c r="O172" s="16">
        <v>71</v>
      </c>
      <c r="P172" s="16">
        <v>74</v>
      </c>
      <c r="Q172" s="16">
        <v>74</v>
      </c>
      <c r="R172" s="16">
        <v>77</v>
      </c>
      <c r="S172" s="16">
        <v>78</v>
      </c>
      <c r="T172" s="16">
        <v>80</v>
      </c>
      <c r="U172" s="16">
        <v>83</v>
      </c>
      <c r="V172" s="16">
        <v>85</v>
      </c>
      <c r="W172" s="16">
        <v>132</v>
      </c>
    </row>
    <row r="173" spans="3:23" x14ac:dyDescent="0.25">
      <c r="C173" s="16">
        <v>44</v>
      </c>
      <c r="D173" s="16">
        <v>46</v>
      </c>
      <c r="E173" s="16">
        <v>53</v>
      </c>
      <c r="F173" s="16">
        <v>53</v>
      </c>
      <c r="G173" s="16">
        <v>59</v>
      </c>
      <c r="H173" s="16">
        <v>58</v>
      </c>
      <c r="I173" s="16">
        <v>63</v>
      </c>
      <c r="J173" s="16">
        <v>63</v>
      </c>
      <c r="K173" s="16">
        <v>66</v>
      </c>
      <c r="L173" s="16">
        <v>68</v>
      </c>
      <c r="M173" s="16">
        <v>70</v>
      </c>
      <c r="N173" s="16">
        <v>73</v>
      </c>
      <c r="O173" s="16">
        <v>75</v>
      </c>
      <c r="P173" s="16">
        <v>76</v>
      </c>
      <c r="Q173" s="16">
        <v>77</v>
      </c>
      <c r="R173" s="16">
        <v>81</v>
      </c>
      <c r="S173" s="16">
        <v>83</v>
      </c>
      <c r="T173" s="16">
        <v>85</v>
      </c>
      <c r="U173" s="16">
        <v>86</v>
      </c>
      <c r="V173" s="16">
        <v>89</v>
      </c>
      <c r="W173" s="16">
        <v>126</v>
      </c>
    </row>
    <row r="174" spans="3:23" x14ac:dyDescent="0.25">
      <c r="C174" s="16">
        <v>40</v>
      </c>
      <c r="D174" s="16">
        <v>42</v>
      </c>
      <c r="E174" s="16">
        <v>47</v>
      </c>
      <c r="F174" s="16">
        <v>50</v>
      </c>
      <c r="G174" s="16">
        <v>54</v>
      </c>
      <c r="H174" s="16">
        <v>54</v>
      </c>
      <c r="I174" s="16">
        <v>58</v>
      </c>
      <c r="J174" s="16">
        <v>60</v>
      </c>
      <c r="K174" s="16">
        <v>62</v>
      </c>
      <c r="L174" s="16">
        <v>64</v>
      </c>
      <c r="M174" s="16">
        <v>65</v>
      </c>
      <c r="N174" s="16">
        <v>69</v>
      </c>
      <c r="O174" s="16">
        <v>70</v>
      </c>
      <c r="P174" s="16">
        <v>73</v>
      </c>
      <c r="Q174" s="16">
        <v>77</v>
      </c>
      <c r="R174" s="16">
        <v>76</v>
      </c>
      <c r="S174" s="16">
        <v>77</v>
      </c>
      <c r="T174" s="16">
        <v>81</v>
      </c>
      <c r="U174" s="16">
        <v>82</v>
      </c>
      <c r="V174" s="16">
        <v>84</v>
      </c>
      <c r="W174" s="16">
        <v>133</v>
      </c>
    </row>
    <row r="175" spans="3:23" x14ac:dyDescent="0.25">
      <c r="C175" s="16">
        <v>49</v>
      </c>
      <c r="D175" s="16">
        <v>48</v>
      </c>
      <c r="E175" s="16">
        <v>51</v>
      </c>
      <c r="F175" s="16">
        <v>54</v>
      </c>
      <c r="G175" s="16">
        <v>56</v>
      </c>
      <c r="H175" s="16">
        <v>59</v>
      </c>
      <c r="I175" s="16">
        <v>59</v>
      </c>
      <c r="J175" s="16">
        <v>63</v>
      </c>
      <c r="K175" s="16">
        <v>64</v>
      </c>
      <c r="L175" s="16">
        <v>66</v>
      </c>
      <c r="M175" s="16">
        <v>66</v>
      </c>
      <c r="N175" s="16">
        <v>71</v>
      </c>
      <c r="O175" s="16">
        <v>71</v>
      </c>
      <c r="P175" s="16">
        <v>72</v>
      </c>
      <c r="Q175" s="16">
        <v>75</v>
      </c>
      <c r="R175" s="16">
        <v>79</v>
      </c>
      <c r="S175" s="16">
        <v>76</v>
      </c>
      <c r="T175" s="16">
        <v>79</v>
      </c>
      <c r="U175" s="16">
        <v>79</v>
      </c>
      <c r="V175" s="16">
        <v>81</v>
      </c>
      <c r="W175" s="16">
        <v>181</v>
      </c>
    </row>
    <row r="176" spans="3:23" x14ac:dyDescent="0.25">
      <c r="C176" s="16">
        <v>36</v>
      </c>
      <c r="D176" s="16">
        <v>38</v>
      </c>
      <c r="E176" s="16">
        <v>39</v>
      </c>
      <c r="F176" s="16">
        <v>41</v>
      </c>
      <c r="G176" s="16">
        <v>48</v>
      </c>
      <c r="H176" s="16">
        <v>47</v>
      </c>
      <c r="I176" s="16">
        <v>50</v>
      </c>
      <c r="J176" s="16">
        <v>50</v>
      </c>
      <c r="K176" s="16">
        <v>54</v>
      </c>
      <c r="L176" s="16">
        <v>56</v>
      </c>
      <c r="M176" s="16">
        <v>57</v>
      </c>
      <c r="N176" s="16">
        <v>56</v>
      </c>
      <c r="O176" s="16">
        <v>60</v>
      </c>
      <c r="P176" s="16">
        <v>60</v>
      </c>
      <c r="Q176" s="16">
        <v>61</v>
      </c>
      <c r="R176" s="16">
        <v>61</v>
      </c>
      <c r="S176" s="16">
        <v>64</v>
      </c>
      <c r="T176" s="16">
        <v>63</v>
      </c>
      <c r="U176" s="16">
        <v>66</v>
      </c>
      <c r="V176" s="16">
        <v>66</v>
      </c>
      <c r="W176" s="16">
        <v>146</v>
      </c>
    </row>
    <row r="177" spans="3:23" x14ac:dyDescent="0.25">
      <c r="C177" s="16">
        <v>41</v>
      </c>
      <c r="D177" s="16">
        <v>43</v>
      </c>
      <c r="E177" s="16">
        <v>44</v>
      </c>
      <c r="F177" s="16">
        <v>49</v>
      </c>
      <c r="G177" s="16">
        <v>53</v>
      </c>
      <c r="H177" s="16">
        <v>51</v>
      </c>
      <c r="I177" s="16">
        <v>54</v>
      </c>
      <c r="J177" s="16">
        <v>56</v>
      </c>
      <c r="K177" s="16">
        <v>57</v>
      </c>
      <c r="L177" s="16">
        <v>60</v>
      </c>
      <c r="M177" s="16">
        <v>60</v>
      </c>
      <c r="N177" s="16">
        <v>62</v>
      </c>
      <c r="O177" s="16">
        <v>63</v>
      </c>
      <c r="P177" s="16">
        <v>64</v>
      </c>
      <c r="Q177" s="16">
        <v>64</v>
      </c>
      <c r="R177" s="16">
        <v>67</v>
      </c>
      <c r="S177" s="16">
        <v>67</v>
      </c>
      <c r="T177" s="16">
        <v>69</v>
      </c>
      <c r="U177" s="16">
        <v>70</v>
      </c>
      <c r="V177" s="16">
        <v>71</v>
      </c>
      <c r="W177" s="16">
        <v>238</v>
      </c>
    </row>
    <row r="178" spans="3:23" x14ac:dyDescent="0.25">
      <c r="C178" s="16">
        <v>50</v>
      </c>
      <c r="D178" s="16">
        <v>58</v>
      </c>
      <c r="E178" s="16">
        <v>71</v>
      </c>
      <c r="F178" s="16">
        <v>83</v>
      </c>
      <c r="G178" s="16">
        <v>97</v>
      </c>
      <c r="H178" s="16">
        <v>112</v>
      </c>
      <c r="I178" s="16">
        <v>125</v>
      </c>
      <c r="J178" s="16">
        <v>138</v>
      </c>
      <c r="K178" s="16">
        <v>153</v>
      </c>
      <c r="L178" s="16">
        <v>166</v>
      </c>
      <c r="M178" s="16">
        <v>179</v>
      </c>
      <c r="N178" s="16">
        <v>193</v>
      </c>
      <c r="O178" s="16">
        <v>205</v>
      </c>
      <c r="P178" s="16">
        <v>217</v>
      </c>
      <c r="Q178" s="16">
        <v>229</v>
      </c>
      <c r="R178" s="16">
        <v>242</v>
      </c>
      <c r="S178" s="16">
        <v>252</v>
      </c>
      <c r="T178" s="16">
        <v>266</v>
      </c>
      <c r="U178" s="16">
        <v>278</v>
      </c>
      <c r="V178" s="16">
        <v>292</v>
      </c>
      <c r="W178" s="16">
        <v>7735</v>
      </c>
    </row>
    <row r="179" spans="3:23" x14ac:dyDescent="0.25">
      <c r="C179" s="16">
        <v>37</v>
      </c>
      <c r="D179" s="16">
        <v>44</v>
      </c>
      <c r="E179" s="16">
        <v>54</v>
      </c>
      <c r="F179" s="16">
        <v>64</v>
      </c>
      <c r="G179" s="16">
        <v>72</v>
      </c>
      <c r="H179" s="16">
        <v>82</v>
      </c>
      <c r="I179" s="16">
        <v>91</v>
      </c>
      <c r="J179" s="16">
        <v>102</v>
      </c>
      <c r="K179" s="16">
        <v>111</v>
      </c>
      <c r="L179" s="16">
        <v>120</v>
      </c>
      <c r="M179" s="16">
        <v>129</v>
      </c>
      <c r="N179" s="16">
        <v>136</v>
      </c>
      <c r="O179" s="16">
        <v>147</v>
      </c>
      <c r="P179" s="16">
        <v>156</v>
      </c>
      <c r="Q179" s="16">
        <v>162</v>
      </c>
      <c r="R179" s="16">
        <v>174</v>
      </c>
      <c r="S179" s="16">
        <v>179</v>
      </c>
      <c r="T179" s="16">
        <v>185</v>
      </c>
      <c r="U179" s="16">
        <v>196</v>
      </c>
      <c r="V179" s="16">
        <v>203</v>
      </c>
      <c r="W179" s="16">
        <v>5830</v>
      </c>
    </row>
    <row r="180" spans="3:23" x14ac:dyDescent="0.25">
      <c r="C180" s="16">
        <v>43</v>
      </c>
      <c r="D180" s="16">
        <v>51</v>
      </c>
      <c r="E180" s="16">
        <v>62</v>
      </c>
      <c r="F180" s="16">
        <v>76</v>
      </c>
      <c r="G180" s="16">
        <v>90</v>
      </c>
      <c r="H180" s="16">
        <v>100</v>
      </c>
      <c r="I180" s="16">
        <v>117</v>
      </c>
      <c r="J180" s="16">
        <v>131</v>
      </c>
      <c r="K180" s="16">
        <v>144</v>
      </c>
      <c r="L180" s="16">
        <v>155</v>
      </c>
      <c r="M180" s="16">
        <v>169</v>
      </c>
      <c r="N180" s="16">
        <v>182</v>
      </c>
      <c r="O180" s="16">
        <v>194</v>
      </c>
      <c r="P180" s="16">
        <v>206</v>
      </c>
      <c r="Q180" s="16">
        <v>220</v>
      </c>
      <c r="R180" s="16">
        <v>229</v>
      </c>
      <c r="S180" s="16">
        <v>241</v>
      </c>
      <c r="T180" s="16">
        <v>252</v>
      </c>
      <c r="U180" s="16">
        <v>268</v>
      </c>
      <c r="V180" s="16">
        <v>275</v>
      </c>
      <c r="W180" s="16">
        <v>6784</v>
      </c>
    </row>
    <row r="181" spans="3:23" x14ac:dyDescent="0.25">
      <c r="C181" s="16">
        <v>43</v>
      </c>
      <c r="D181" s="16">
        <v>63</v>
      </c>
      <c r="E181" s="16">
        <v>93</v>
      </c>
      <c r="F181" s="16">
        <v>125</v>
      </c>
      <c r="G181" s="16">
        <v>155</v>
      </c>
      <c r="H181" s="16">
        <v>189</v>
      </c>
      <c r="I181" s="16">
        <v>225</v>
      </c>
      <c r="J181" s="16">
        <v>258</v>
      </c>
      <c r="K181" s="16">
        <v>296</v>
      </c>
      <c r="L181" s="16">
        <v>330</v>
      </c>
      <c r="M181" s="16">
        <v>366</v>
      </c>
      <c r="N181" s="16">
        <v>402</v>
      </c>
      <c r="O181" s="16">
        <v>438</v>
      </c>
      <c r="P181" s="16">
        <v>471</v>
      </c>
      <c r="Q181" s="16">
        <v>505</v>
      </c>
      <c r="R181" s="16">
        <v>542</v>
      </c>
      <c r="S181" s="16">
        <v>575</v>
      </c>
      <c r="T181" s="16">
        <v>610</v>
      </c>
      <c r="U181" s="16">
        <v>645</v>
      </c>
      <c r="V181" s="16">
        <v>677</v>
      </c>
      <c r="W181" s="16">
        <v>4003</v>
      </c>
    </row>
    <row r="182" spans="3:23" x14ac:dyDescent="0.25">
      <c r="C182" s="16">
        <v>48</v>
      </c>
      <c r="D182" s="16">
        <v>70</v>
      </c>
      <c r="E182" s="16">
        <v>103</v>
      </c>
      <c r="F182" s="16">
        <v>135</v>
      </c>
      <c r="G182" s="16">
        <v>173</v>
      </c>
      <c r="H182" s="16">
        <v>210</v>
      </c>
      <c r="I182" s="16">
        <v>247</v>
      </c>
      <c r="J182" s="16">
        <v>285</v>
      </c>
      <c r="K182" s="16">
        <v>324</v>
      </c>
      <c r="L182" s="16">
        <v>364</v>
      </c>
      <c r="M182" s="16">
        <v>402</v>
      </c>
      <c r="N182" s="16">
        <v>441</v>
      </c>
      <c r="O182" s="16">
        <v>481</v>
      </c>
      <c r="P182" s="16">
        <v>521</v>
      </c>
      <c r="Q182" s="16">
        <v>561</v>
      </c>
      <c r="R182" s="16">
        <v>599</v>
      </c>
      <c r="S182" s="16">
        <v>641</v>
      </c>
      <c r="T182" s="16">
        <v>675</v>
      </c>
      <c r="U182" s="16">
        <v>715</v>
      </c>
      <c r="V182" s="16">
        <v>754</v>
      </c>
      <c r="W182" s="16">
        <v>3789</v>
      </c>
    </row>
    <row r="183" spans="3:23" x14ac:dyDescent="0.25">
      <c r="C183" s="16">
        <v>55</v>
      </c>
      <c r="D183" s="16">
        <v>86</v>
      </c>
      <c r="E183" s="16">
        <v>132</v>
      </c>
      <c r="F183" s="16">
        <v>179</v>
      </c>
      <c r="G183" s="16">
        <v>227</v>
      </c>
      <c r="H183" s="16">
        <v>277</v>
      </c>
      <c r="I183" s="16">
        <v>329</v>
      </c>
      <c r="J183" s="16">
        <v>378</v>
      </c>
      <c r="K183" s="16">
        <v>427</v>
      </c>
      <c r="L183" s="16">
        <v>477</v>
      </c>
      <c r="M183" s="16">
        <v>530</v>
      </c>
      <c r="N183" s="16">
        <v>581</v>
      </c>
      <c r="O183" s="16">
        <v>634</v>
      </c>
      <c r="P183" s="16">
        <v>684</v>
      </c>
      <c r="Q183" s="16">
        <v>738</v>
      </c>
      <c r="R183" s="16">
        <v>787</v>
      </c>
      <c r="S183" s="16">
        <v>839</v>
      </c>
      <c r="T183" s="16">
        <v>883</v>
      </c>
      <c r="U183" s="16">
        <v>930</v>
      </c>
      <c r="V183" s="16">
        <v>979</v>
      </c>
      <c r="W183" s="16">
        <v>4002</v>
      </c>
    </row>
    <row r="184" spans="3:23" x14ac:dyDescent="0.25">
      <c r="C184" s="16">
        <v>56</v>
      </c>
      <c r="D184" s="16">
        <v>92</v>
      </c>
      <c r="E184" s="16">
        <v>140</v>
      </c>
      <c r="F184" s="16">
        <v>192</v>
      </c>
      <c r="G184" s="16">
        <v>242</v>
      </c>
      <c r="H184" s="16">
        <v>295</v>
      </c>
      <c r="I184" s="16">
        <v>346</v>
      </c>
      <c r="J184" s="16">
        <v>399</v>
      </c>
      <c r="K184" s="16">
        <v>454</v>
      </c>
      <c r="L184" s="16">
        <v>503</v>
      </c>
      <c r="M184" s="16">
        <v>557</v>
      </c>
      <c r="N184" s="16">
        <v>606</v>
      </c>
      <c r="O184" s="16">
        <v>657</v>
      </c>
      <c r="P184" s="16">
        <v>708</v>
      </c>
      <c r="Q184" s="16">
        <v>759</v>
      </c>
      <c r="R184" s="16">
        <v>809</v>
      </c>
      <c r="S184" s="16">
        <v>860</v>
      </c>
      <c r="T184" s="16">
        <v>902</v>
      </c>
      <c r="U184" s="16">
        <v>950</v>
      </c>
      <c r="V184" s="16">
        <v>999</v>
      </c>
      <c r="W184" s="16">
        <v>13403</v>
      </c>
    </row>
    <row r="185" spans="3:23" x14ac:dyDescent="0.25">
      <c r="C185" s="16">
        <v>48</v>
      </c>
      <c r="D185" s="16">
        <v>82</v>
      </c>
      <c r="E185" s="16">
        <v>124</v>
      </c>
      <c r="F185" s="16">
        <v>167</v>
      </c>
      <c r="G185" s="16">
        <v>213</v>
      </c>
      <c r="H185" s="16">
        <v>258</v>
      </c>
      <c r="I185" s="16">
        <v>307</v>
      </c>
      <c r="J185" s="16">
        <v>353</v>
      </c>
      <c r="K185" s="16">
        <v>401</v>
      </c>
      <c r="L185" s="16">
        <v>448</v>
      </c>
      <c r="M185" s="16">
        <v>496</v>
      </c>
      <c r="N185" s="16">
        <v>545</v>
      </c>
      <c r="O185" s="16">
        <v>589</v>
      </c>
      <c r="P185" s="16">
        <v>633</v>
      </c>
      <c r="Q185" s="16">
        <v>678</v>
      </c>
      <c r="R185" s="16">
        <v>720</v>
      </c>
      <c r="S185" s="16">
        <v>769</v>
      </c>
      <c r="T185" s="16">
        <v>809</v>
      </c>
      <c r="U185" s="16">
        <v>853</v>
      </c>
      <c r="V185" s="16">
        <v>899</v>
      </c>
      <c r="W185" s="16">
        <v>14789</v>
      </c>
    </row>
    <row r="186" spans="3:23" x14ac:dyDescent="0.25">
      <c r="C186" s="16">
        <v>48</v>
      </c>
      <c r="D186" s="16">
        <v>79</v>
      </c>
      <c r="E186" s="16">
        <v>120</v>
      </c>
      <c r="F186" s="16">
        <v>161</v>
      </c>
      <c r="G186" s="16">
        <v>208</v>
      </c>
      <c r="H186" s="16">
        <v>250</v>
      </c>
      <c r="I186" s="16">
        <v>295</v>
      </c>
      <c r="J186" s="16">
        <v>343</v>
      </c>
      <c r="K186" s="16">
        <v>386</v>
      </c>
      <c r="L186" s="16">
        <v>432</v>
      </c>
      <c r="M186" s="16">
        <v>477</v>
      </c>
      <c r="N186" s="16">
        <v>523</v>
      </c>
      <c r="O186" s="16">
        <v>566</v>
      </c>
      <c r="P186" s="16">
        <v>611</v>
      </c>
      <c r="Q186" s="16">
        <v>657</v>
      </c>
      <c r="R186" s="16">
        <v>697</v>
      </c>
      <c r="S186" s="16">
        <v>740</v>
      </c>
      <c r="T186" s="16">
        <v>785</v>
      </c>
      <c r="U186" s="16">
        <v>823</v>
      </c>
      <c r="V186" s="16">
        <v>868</v>
      </c>
      <c r="W186" s="16">
        <v>13407</v>
      </c>
    </row>
    <row r="187" spans="3:23" x14ac:dyDescent="0.25">
      <c r="C187" s="16">
        <v>45</v>
      </c>
      <c r="D187" s="16">
        <v>47</v>
      </c>
      <c r="E187" s="16">
        <v>51</v>
      </c>
      <c r="F187" s="16">
        <v>56</v>
      </c>
      <c r="G187" s="16">
        <v>59</v>
      </c>
      <c r="H187" s="16">
        <v>62</v>
      </c>
      <c r="I187" s="16">
        <v>67</v>
      </c>
      <c r="J187" s="16">
        <v>70</v>
      </c>
      <c r="K187" s="16">
        <v>73</v>
      </c>
      <c r="L187" s="16">
        <v>77</v>
      </c>
      <c r="M187" s="16">
        <v>78</v>
      </c>
      <c r="N187" s="16">
        <v>80</v>
      </c>
      <c r="O187" s="16">
        <v>84</v>
      </c>
      <c r="P187" s="16">
        <v>87</v>
      </c>
      <c r="Q187" s="16">
        <v>87</v>
      </c>
      <c r="R187" s="16">
        <v>92</v>
      </c>
      <c r="S187" s="16">
        <v>93</v>
      </c>
      <c r="T187" s="16">
        <v>95</v>
      </c>
      <c r="U187" s="16">
        <v>100</v>
      </c>
      <c r="V187" s="16">
        <v>102</v>
      </c>
      <c r="W187" s="16">
        <v>50</v>
      </c>
    </row>
    <row r="188" spans="3:23" x14ac:dyDescent="0.25">
      <c r="C188" s="16">
        <v>45</v>
      </c>
      <c r="D188" s="16">
        <v>46</v>
      </c>
      <c r="E188" s="16">
        <v>48</v>
      </c>
      <c r="F188" s="16">
        <v>48</v>
      </c>
      <c r="G188" s="16">
        <v>50</v>
      </c>
      <c r="H188" s="16">
        <v>51</v>
      </c>
      <c r="I188" s="16">
        <v>51</v>
      </c>
      <c r="J188" s="16">
        <v>54</v>
      </c>
      <c r="K188" s="16">
        <v>54</v>
      </c>
      <c r="L188" s="16">
        <v>55</v>
      </c>
      <c r="M188" s="16">
        <v>55</v>
      </c>
      <c r="N188" s="16">
        <v>57</v>
      </c>
      <c r="O188" s="16">
        <v>56</v>
      </c>
      <c r="P188" s="16">
        <v>58</v>
      </c>
      <c r="Q188" s="16">
        <v>58</v>
      </c>
      <c r="R188" s="16">
        <v>57</v>
      </c>
      <c r="S188" s="16">
        <v>57</v>
      </c>
      <c r="T188" s="16">
        <v>58</v>
      </c>
      <c r="U188" s="16">
        <v>59</v>
      </c>
      <c r="V188" s="16">
        <v>55</v>
      </c>
      <c r="W188" s="16">
        <v>49</v>
      </c>
    </row>
    <row r="189" spans="3:23" x14ac:dyDescent="0.25">
      <c r="C189" s="16">
        <v>43</v>
      </c>
      <c r="D189" s="16">
        <v>43</v>
      </c>
      <c r="E189" s="16">
        <v>45</v>
      </c>
      <c r="F189" s="16">
        <v>48</v>
      </c>
      <c r="G189" s="16">
        <v>50</v>
      </c>
      <c r="H189" s="16">
        <v>50</v>
      </c>
      <c r="I189" s="16">
        <v>50</v>
      </c>
      <c r="J189" s="16">
        <v>51</v>
      </c>
      <c r="K189" s="16">
        <v>52</v>
      </c>
      <c r="L189" s="16">
        <v>52</v>
      </c>
      <c r="M189" s="16">
        <v>52</v>
      </c>
      <c r="N189" s="16">
        <v>52</v>
      </c>
      <c r="O189" s="16">
        <v>52</v>
      </c>
      <c r="P189" s="16">
        <v>53</v>
      </c>
      <c r="Q189" s="16">
        <v>53</v>
      </c>
      <c r="R189" s="16">
        <v>53</v>
      </c>
      <c r="S189" s="16">
        <v>53</v>
      </c>
      <c r="T189" s="16">
        <v>55</v>
      </c>
      <c r="U189" s="16">
        <v>54</v>
      </c>
      <c r="V189" s="16">
        <v>56</v>
      </c>
      <c r="W189" s="16">
        <v>49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89"/>
  <sheetViews>
    <sheetView topLeftCell="Q61" workbookViewId="0">
      <selection activeCell="AC1" sqref="AC1:AG28"/>
    </sheetView>
  </sheetViews>
  <sheetFormatPr baseColWidth="10" defaultRowHeight="15" x14ac:dyDescent="0.25"/>
  <cols>
    <col min="1" max="1" width="33" style="16" customWidth="1"/>
    <col min="2" max="16384" width="11.42578125" style="16"/>
  </cols>
  <sheetData>
    <row r="1" spans="1:39" ht="18.75" x14ac:dyDescent="0.3">
      <c r="A1" s="15" t="s">
        <v>20</v>
      </c>
      <c r="B1" s="13" t="s">
        <v>29</v>
      </c>
      <c r="C1" s="16">
        <v>0</v>
      </c>
      <c r="D1" s="16">
        <v>5</v>
      </c>
      <c r="E1" s="16">
        <v>10</v>
      </c>
      <c r="F1" s="16">
        <v>15</v>
      </c>
      <c r="G1" s="16">
        <v>20</v>
      </c>
      <c r="H1" s="16">
        <v>25</v>
      </c>
      <c r="I1" s="16">
        <v>30</v>
      </c>
      <c r="J1" s="16">
        <v>35</v>
      </c>
      <c r="K1" s="16">
        <v>40</v>
      </c>
      <c r="L1" s="16">
        <v>45</v>
      </c>
      <c r="M1" s="16">
        <v>50</v>
      </c>
      <c r="N1" s="16">
        <v>60</v>
      </c>
      <c r="O1" s="16">
        <v>65</v>
      </c>
      <c r="P1" s="16">
        <v>70</v>
      </c>
      <c r="Q1" s="16">
        <v>75</v>
      </c>
      <c r="R1" s="16">
        <v>80</v>
      </c>
      <c r="S1" s="16">
        <v>85</v>
      </c>
      <c r="T1" s="16">
        <v>90</v>
      </c>
      <c r="U1" s="16">
        <v>95</v>
      </c>
      <c r="V1" s="16" t="s">
        <v>0</v>
      </c>
      <c r="X1" s="16" t="s">
        <v>27</v>
      </c>
      <c r="AA1" s="16" t="s">
        <v>28</v>
      </c>
    </row>
    <row r="2" spans="1:39" x14ac:dyDescent="0.25">
      <c r="A2" s="14" t="s">
        <v>35</v>
      </c>
      <c r="B2" s="16" t="s">
        <v>31</v>
      </c>
    </row>
    <row r="3" spans="1:39" ht="15" customHeight="1" x14ac:dyDescent="0.25">
      <c r="A3" s="2"/>
      <c r="B3" s="2"/>
      <c r="C3" s="16">
        <f>C160/72.033</f>
        <v>1.2771923979287272</v>
      </c>
      <c r="D3" s="16">
        <f t="shared" ref="D3:U3" si="0">D160/72.033</f>
        <v>4.1786403453972483</v>
      </c>
      <c r="E3" s="16">
        <f t="shared" si="0"/>
        <v>7.3716213402190665</v>
      </c>
      <c r="F3" s="16">
        <f t="shared" si="0"/>
        <v>10.717310121749753</v>
      </c>
      <c r="G3" s="16">
        <f t="shared" si="0"/>
        <v>14.104646481473768</v>
      </c>
      <c r="H3" s="16">
        <f t="shared" si="0"/>
        <v>17.3670401066178</v>
      </c>
      <c r="I3" s="16">
        <f t="shared" si="0"/>
        <v>20.601668679632947</v>
      </c>
      <c r="J3" s="16">
        <f t="shared" si="0"/>
        <v>23.655824413810336</v>
      </c>
      <c r="K3" s="16">
        <f t="shared" si="0"/>
        <v>26.821040356503268</v>
      </c>
      <c r="L3" s="16">
        <f t="shared" si="0"/>
        <v>29.639193147585136</v>
      </c>
      <c r="M3" s="16">
        <f t="shared" si="0"/>
        <v>32.485110990795881</v>
      </c>
      <c r="N3" s="16">
        <f t="shared" si="0"/>
        <v>35.122790943039995</v>
      </c>
      <c r="O3" s="16">
        <f t="shared" si="0"/>
        <v>37.704940791026331</v>
      </c>
      <c r="P3" s="16">
        <f t="shared" si="0"/>
        <v>40.148265378368244</v>
      </c>
      <c r="Q3" s="16">
        <f t="shared" si="0"/>
        <v>42.827592908805684</v>
      </c>
      <c r="R3" s="16">
        <f t="shared" si="0"/>
        <v>45.187622339760942</v>
      </c>
      <c r="S3" s="16">
        <f t="shared" si="0"/>
        <v>47.492121666458431</v>
      </c>
      <c r="T3" s="16">
        <f t="shared" si="0"/>
        <v>49.616148154318161</v>
      </c>
      <c r="U3" s="16">
        <f t="shared" si="0"/>
        <v>51.656879485791237</v>
      </c>
      <c r="V3" s="2">
        <f>SLOPE(C3:U3,C1:U1)</f>
        <v>0.52592433833636854</v>
      </c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</row>
    <row r="4" spans="1:39" x14ac:dyDescent="0.25">
      <c r="A4" s="13" t="s">
        <v>5</v>
      </c>
      <c r="B4" s="13"/>
      <c r="C4" s="16">
        <f t="shared" ref="C4:U17" si="1">C161/72.033</f>
        <v>1.0967195590909722</v>
      </c>
      <c r="D4" s="16">
        <f t="shared" si="1"/>
        <v>3.6372218288839835</v>
      </c>
      <c r="E4" s="16">
        <f t="shared" si="1"/>
        <v>6.4276095678369636</v>
      </c>
      <c r="F4" s="16">
        <f t="shared" si="1"/>
        <v>9.4540002498854694</v>
      </c>
      <c r="G4" s="16">
        <f t="shared" si="1"/>
        <v>12.35544819735399</v>
      </c>
      <c r="H4" s="16">
        <f t="shared" si="1"/>
        <v>15.284661196951397</v>
      </c>
      <c r="I4" s="16">
        <f t="shared" si="1"/>
        <v>18.199991670484362</v>
      </c>
      <c r="J4" s="16">
        <f t="shared" si="1"/>
        <v>20.990379409437342</v>
      </c>
      <c r="K4" s="16">
        <f t="shared" si="1"/>
        <v>23.739119570196994</v>
      </c>
      <c r="L4" s="16">
        <f t="shared" si="1"/>
        <v>26.349034470312219</v>
      </c>
      <c r="M4" s="16">
        <f t="shared" si="1"/>
        <v>28.875654214040786</v>
      </c>
      <c r="N4" s="16">
        <f t="shared" si="1"/>
        <v>31.277331223189371</v>
      </c>
      <c r="O4" s="16">
        <f t="shared" si="1"/>
        <v>33.803950966917938</v>
      </c>
      <c r="P4" s="16">
        <f t="shared" si="1"/>
        <v>35.969625032970995</v>
      </c>
      <c r="Q4" s="16">
        <f t="shared" si="1"/>
        <v>38.19082920328183</v>
      </c>
      <c r="R4" s="16">
        <f t="shared" si="1"/>
        <v>40.342620743270444</v>
      </c>
      <c r="S4" s="16">
        <f t="shared" si="1"/>
        <v>42.355587022614635</v>
      </c>
      <c r="T4" s="16">
        <f t="shared" si="1"/>
        <v>44.437965932281038</v>
      </c>
      <c r="U4" s="16">
        <f t="shared" si="1"/>
        <v>46.187164216400816</v>
      </c>
      <c r="V4" s="2">
        <f>SLOPE(C4:U4,C1:U1)</f>
        <v>0.47217128562787936</v>
      </c>
      <c r="W4" s="13"/>
      <c r="X4" s="13">
        <f>AVERAGE(V3:V5)</f>
        <v>0.51297510616080144</v>
      </c>
      <c r="Y4" s="13"/>
      <c r="Z4" s="13"/>
      <c r="AA4" s="13">
        <f>X4-X31</f>
        <v>0.51073875875316321</v>
      </c>
      <c r="AB4" s="13"/>
      <c r="AC4" s="3"/>
      <c r="AD4" s="13"/>
      <c r="AE4" s="13"/>
      <c r="AF4" s="13"/>
      <c r="AG4" s="13"/>
      <c r="AH4" s="13"/>
      <c r="AI4" s="3"/>
      <c r="AJ4" s="13"/>
      <c r="AK4" s="13"/>
      <c r="AL4" s="13"/>
      <c r="AM4" s="13"/>
    </row>
    <row r="5" spans="1:39" x14ac:dyDescent="0.25">
      <c r="A5" s="6"/>
      <c r="B5" s="6"/>
      <c r="C5" s="16">
        <f t="shared" si="1"/>
        <v>1.2494273457998417</v>
      </c>
      <c r="D5" s="16">
        <f t="shared" si="1"/>
        <v>4.0675801368817073</v>
      </c>
      <c r="E5" s="16">
        <f t="shared" si="1"/>
        <v>7.2189135535101965</v>
      </c>
      <c r="F5" s="16">
        <f t="shared" si="1"/>
        <v>10.522954756847556</v>
      </c>
      <c r="G5" s="16">
        <f t="shared" si="1"/>
        <v>13.938056168700456</v>
      </c>
      <c r="H5" s="16">
        <f t="shared" si="1"/>
        <v>17.255979898102257</v>
      </c>
      <c r="I5" s="16">
        <f t="shared" si="1"/>
        <v>20.629433731761832</v>
      </c>
      <c r="J5" s="16">
        <f t="shared" si="1"/>
        <v>23.794649674454764</v>
      </c>
      <c r="K5" s="16">
        <f t="shared" si="1"/>
        <v>26.821040356503268</v>
      </c>
      <c r="L5" s="16">
        <f t="shared" si="1"/>
        <v>29.819665986422891</v>
      </c>
      <c r="M5" s="16">
        <f t="shared" si="1"/>
        <v>32.873821720600283</v>
      </c>
      <c r="N5" s="16">
        <f t="shared" si="1"/>
        <v>35.386558938264407</v>
      </c>
      <c r="O5" s="16">
        <f t="shared" si="1"/>
        <v>38.329654463926254</v>
      </c>
      <c r="P5" s="16">
        <f t="shared" si="1"/>
        <v>40.967334416170367</v>
      </c>
      <c r="Q5" s="16">
        <f t="shared" si="1"/>
        <v>43.549484264156703</v>
      </c>
      <c r="R5" s="16">
        <f t="shared" si="1"/>
        <v>46.08998653394972</v>
      </c>
      <c r="S5" s="16">
        <f t="shared" si="1"/>
        <v>48.477781017033855</v>
      </c>
      <c r="T5" s="16">
        <f t="shared" si="1"/>
        <v>50.69898518734469</v>
      </c>
      <c r="U5" s="16">
        <f t="shared" si="1"/>
        <v>52.836894201268862</v>
      </c>
      <c r="V5" s="2">
        <f>SLOPE(C5:U5,C1:U1)</f>
        <v>0.54082969451815643</v>
      </c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</row>
    <row r="6" spans="1:39" x14ac:dyDescent="0.25">
      <c r="A6" s="2"/>
      <c r="B6" s="2"/>
      <c r="V6" s="2"/>
      <c r="W6" s="2"/>
      <c r="X6" s="13"/>
      <c r="Y6" s="2"/>
      <c r="Z6" s="2"/>
      <c r="AA6" s="2"/>
      <c r="AB6" s="2"/>
      <c r="AC6" s="2"/>
      <c r="AD6" s="2"/>
      <c r="AE6" s="13"/>
      <c r="AF6" s="2"/>
      <c r="AG6" s="2"/>
      <c r="AH6" s="2"/>
      <c r="AI6" s="2"/>
      <c r="AJ6" s="2"/>
      <c r="AK6" s="13"/>
      <c r="AL6" s="2"/>
      <c r="AM6" s="2"/>
    </row>
    <row r="7" spans="1:39" x14ac:dyDescent="0.25">
      <c r="A7" s="13"/>
      <c r="B7" s="13"/>
      <c r="V7" s="2"/>
      <c r="W7" s="13"/>
      <c r="X7" s="13"/>
      <c r="Y7" s="13"/>
      <c r="Z7" s="13"/>
      <c r="AA7" s="13"/>
      <c r="AB7" s="13"/>
      <c r="AC7" s="3"/>
      <c r="AD7" s="13"/>
      <c r="AE7" s="13"/>
      <c r="AF7" s="13"/>
      <c r="AG7" s="13"/>
      <c r="AH7" s="13"/>
      <c r="AI7" s="3"/>
      <c r="AJ7" s="13"/>
      <c r="AK7" s="13"/>
      <c r="AL7" s="13"/>
      <c r="AM7" s="13"/>
    </row>
    <row r="8" spans="1:39" x14ac:dyDescent="0.25">
      <c r="A8" s="6"/>
      <c r="B8" s="6"/>
      <c r="V8" s="2"/>
      <c r="W8" s="6"/>
      <c r="X8" s="6"/>
      <c r="Y8" s="6"/>
      <c r="Z8" s="6"/>
      <c r="AA8" s="6"/>
      <c r="AB8" s="6"/>
      <c r="AC8" s="7"/>
      <c r="AD8" s="6"/>
      <c r="AE8" s="6"/>
      <c r="AF8" s="6"/>
      <c r="AG8" s="6"/>
      <c r="AH8" s="6"/>
      <c r="AI8" s="7"/>
      <c r="AJ8" s="6"/>
      <c r="AK8" s="6"/>
      <c r="AL8" s="6"/>
      <c r="AM8" s="6"/>
    </row>
    <row r="9" spans="1:39" x14ac:dyDescent="0.25">
      <c r="A9" s="2"/>
      <c r="B9" s="2"/>
      <c r="V9" s="2"/>
      <c r="W9" s="2"/>
      <c r="X9" s="13"/>
      <c r="Y9" s="2"/>
      <c r="Z9" s="2"/>
      <c r="AA9" s="2"/>
      <c r="AB9" s="2"/>
      <c r="AC9" s="8"/>
      <c r="AD9" s="2"/>
      <c r="AE9" s="13"/>
      <c r="AF9" s="2"/>
      <c r="AG9" s="2"/>
      <c r="AH9" s="2"/>
      <c r="AI9" s="8"/>
      <c r="AJ9" s="2"/>
      <c r="AK9" s="13"/>
      <c r="AL9" s="2"/>
      <c r="AM9" s="2"/>
    </row>
    <row r="10" spans="1:39" x14ac:dyDescent="0.25">
      <c r="A10" s="13"/>
      <c r="B10" s="10"/>
      <c r="V10" s="2"/>
      <c r="W10" s="13"/>
      <c r="X10" s="13"/>
      <c r="Y10" s="13"/>
      <c r="Z10" s="13"/>
      <c r="AA10" s="13"/>
      <c r="AB10" s="13"/>
      <c r="AC10" s="3"/>
      <c r="AD10" s="13"/>
      <c r="AE10" s="13"/>
      <c r="AF10" s="13"/>
      <c r="AG10" s="13"/>
      <c r="AH10" s="13"/>
      <c r="AI10" s="3"/>
      <c r="AJ10" s="13"/>
      <c r="AK10" s="13"/>
      <c r="AL10" s="13"/>
      <c r="AM10" s="13"/>
    </row>
    <row r="11" spans="1:39" x14ac:dyDescent="0.25">
      <c r="A11" s="6"/>
      <c r="B11" s="6"/>
      <c r="V11" s="2"/>
      <c r="W11" s="6"/>
      <c r="X11" s="6"/>
      <c r="Y11" s="6"/>
      <c r="Z11" s="6"/>
      <c r="AA11" s="6"/>
      <c r="AB11" s="6"/>
      <c r="AC11" s="7"/>
      <c r="AD11" s="6"/>
      <c r="AE11" s="6"/>
      <c r="AF11" s="6"/>
      <c r="AG11" s="6"/>
      <c r="AH11" s="6"/>
      <c r="AI11" s="7"/>
      <c r="AJ11" s="6"/>
      <c r="AK11" s="6"/>
      <c r="AL11" s="6"/>
      <c r="AM11" s="6"/>
    </row>
    <row r="12" spans="1:39" x14ac:dyDescent="0.25">
      <c r="A12" s="9"/>
      <c r="B12" s="9"/>
      <c r="C12" s="16">
        <f t="shared" si="1"/>
        <v>2.5543847958574544</v>
      </c>
      <c r="D12" s="16">
        <f t="shared" si="1"/>
        <v>11.925089889356267</v>
      </c>
      <c r="E12" s="16">
        <f t="shared" si="1"/>
        <v>22.28145433343051</v>
      </c>
      <c r="F12" s="16">
        <f t="shared" si="1"/>
        <v>32.707231407826967</v>
      </c>
      <c r="G12" s="16">
        <f t="shared" si="1"/>
        <v>42.841475434870127</v>
      </c>
      <c r="H12" s="16">
        <f t="shared" si="1"/>
        <v>52.003942637402304</v>
      </c>
      <c r="I12" s="16">
        <f t="shared" si="1"/>
        <v>60.902641844710061</v>
      </c>
      <c r="J12" s="16">
        <f t="shared" si="1"/>
        <v>68.87121180570017</v>
      </c>
      <c r="K12" s="16">
        <f t="shared" si="1"/>
        <v>76.201185567725901</v>
      </c>
      <c r="L12" s="16">
        <f t="shared" si="1"/>
        <v>82.94809323504505</v>
      </c>
      <c r="M12" s="16">
        <f t="shared" si="1"/>
        <v>89.12581733372204</v>
      </c>
      <c r="N12" s="16">
        <f t="shared" si="1"/>
        <v>95.039773437174631</v>
      </c>
      <c r="O12" s="16">
        <f t="shared" si="1"/>
        <v>100.23183818527619</v>
      </c>
      <c r="P12" s="16">
        <f t="shared" si="1"/>
        <v>104.92413199505782</v>
      </c>
      <c r="Q12" s="16">
        <f t="shared" si="1"/>
        <v>109.74136853941943</v>
      </c>
      <c r="R12" s="16">
        <f t="shared" si="1"/>
        <v>114.68354781836102</v>
      </c>
      <c r="S12" s="16">
        <f t="shared" si="1"/>
        <v>118.08476670414949</v>
      </c>
      <c r="T12" s="16">
        <f t="shared" si="1"/>
        <v>122.02740410645121</v>
      </c>
      <c r="U12" s="16">
        <f t="shared" si="1"/>
        <v>125.49803562256189</v>
      </c>
      <c r="V12" s="2">
        <f>SLOPE(C12:U12,C1:U1)</f>
        <v>1.2574878116879336</v>
      </c>
      <c r="W12" s="8"/>
      <c r="X12" s="13"/>
      <c r="Y12" s="8"/>
      <c r="Z12" s="8"/>
      <c r="AA12" s="8"/>
      <c r="AB12" s="8"/>
      <c r="AC12" s="8"/>
      <c r="AD12" s="8"/>
      <c r="AE12" s="13"/>
      <c r="AF12" s="8"/>
      <c r="AG12" s="8"/>
      <c r="AH12" s="8"/>
      <c r="AI12" s="8"/>
      <c r="AJ12" s="8"/>
      <c r="AK12" s="13"/>
      <c r="AL12" s="8"/>
      <c r="AM12" s="8"/>
    </row>
    <row r="13" spans="1:39" x14ac:dyDescent="0.25">
      <c r="A13" s="13" t="s">
        <v>6</v>
      </c>
      <c r="B13" s="10"/>
      <c r="C13" s="16">
        <f t="shared" si="1"/>
        <v>2.1934391181819444</v>
      </c>
      <c r="D13" s="16">
        <f t="shared" si="1"/>
        <v>10.384129496203128</v>
      </c>
      <c r="E13" s="16">
        <f t="shared" si="1"/>
        <v>19.5465966987353</v>
      </c>
      <c r="F13" s="16">
        <f t="shared" si="1"/>
        <v>28.722946427331916</v>
      </c>
      <c r="G13" s="16">
        <f t="shared" si="1"/>
        <v>37.57999805644635</v>
      </c>
      <c r="H13" s="16">
        <f t="shared" si="1"/>
        <v>45.617980647758664</v>
      </c>
      <c r="I13" s="16">
        <f t="shared" si="1"/>
        <v>53.350547665653238</v>
      </c>
      <c r="J13" s="16">
        <f t="shared" si="1"/>
        <v>60.264045645745696</v>
      </c>
      <c r="K13" s="16">
        <f t="shared" si="1"/>
        <v>66.49729984868047</v>
      </c>
      <c r="L13" s="16">
        <f t="shared" si="1"/>
        <v>72.314078269681957</v>
      </c>
      <c r="M13" s="16">
        <f t="shared" si="1"/>
        <v>77.811558591201248</v>
      </c>
      <c r="N13" s="16">
        <f t="shared" si="1"/>
        <v>82.614912609498418</v>
      </c>
      <c r="O13" s="16">
        <f t="shared" si="1"/>
        <v>87.126733580442291</v>
      </c>
      <c r="P13" s="16">
        <f t="shared" si="1"/>
        <v>91.263726347646212</v>
      </c>
      <c r="Q13" s="16">
        <f t="shared" si="1"/>
        <v>95.164716171754606</v>
      </c>
      <c r="R13" s="16">
        <f t="shared" si="1"/>
        <v>99.024058417669679</v>
      </c>
      <c r="S13" s="16">
        <f t="shared" si="1"/>
        <v>102.10597920397595</v>
      </c>
      <c r="T13" s="16">
        <f t="shared" si="1"/>
        <v>105.42390293337776</v>
      </c>
      <c r="U13" s="16">
        <f t="shared" si="1"/>
        <v>107.99217025529965</v>
      </c>
      <c r="V13" s="2">
        <f>SLOPE(C13:U13,C1:U1)</f>
        <v>1.0825280668785342</v>
      </c>
      <c r="W13" s="3"/>
      <c r="X13" s="13">
        <f t="shared" ref="X13" si="2">AVERAGE(V12:V14)</f>
        <v>1.0899752316548674</v>
      </c>
      <c r="Y13" s="3"/>
      <c r="Z13" s="3"/>
      <c r="AA13" s="3">
        <f>X13-X31</f>
        <v>1.0877388842472293</v>
      </c>
      <c r="AB13" s="3"/>
      <c r="AC13" s="3"/>
      <c r="AD13" s="3"/>
      <c r="AE13" s="13"/>
      <c r="AF13" s="3"/>
      <c r="AG13" s="3"/>
      <c r="AH13" s="3"/>
      <c r="AI13" s="3"/>
      <c r="AJ13" s="3"/>
      <c r="AK13" s="13"/>
      <c r="AL13" s="3"/>
      <c r="AM13" s="3"/>
    </row>
    <row r="14" spans="1:39" x14ac:dyDescent="0.25">
      <c r="A14" s="6"/>
      <c r="B14" s="11"/>
      <c r="C14" s="16">
        <f t="shared" si="1"/>
        <v>1.9990837532797467</v>
      </c>
      <c r="D14" s="16">
        <f t="shared" si="1"/>
        <v>9.4123526716921404</v>
      </c>
      <c r="E14" s="16">
        <f t="shared" si="1"/>
        <v>17.700220732164425</v>
      </c>
      <c r="F14" s="16">
        <f t="shared" si="1"/>
        <v>26.057501422958921</v>
      </c>
      <c r="G14" s="16">
        <f t="shared" si="1"/>
        <v>33.748420862660168</v>
      </c>
      <c r="H14" s="16">
        <f t="shared" si="1"/>
        <v>40.995099468299252</v>
      </c>
      <c r="I14" s="16">
        <f t="shared" si="1"/>
        <v>47.700359557425067</v>
      </c>
      <c r="J14" s="16">
        <f t="shared" si="1"/>
        <v>53.725375869393197</v>
      </c>
      <c r="K14" s="16">
        <f t="shared" si="1"/>
        <v>59.19509113878361</v>
      </c>
      <c r="L14" s="16">
        <f t="shared" si="1"/>
        <v>64.151152943789654</v>
      </c>
      <c r="M14" s="16">
        <f t="shared" si="1"/>
        <v>68.621326336540193</v>
      </c>
      <c r="N14" s="16">
        <f t="shared" si="1"/>
        <v>72.758319103744114</v>
      </c>
      <c r="O14" s="16">
        <f t="shared" si="1"/>
        <v>76.603778823594737</v>
      </c>
      <c r="P14" s="16">
        <f t="shared" si="1"/>
        <v>79.96335013118987</v>
      </c>
      <c r="Q14" s="16">
        <f t="shared" si="1"/>
        <v>83.017505865367255</v>
      </c>
      <c r="R14" s="16">
        <f t="shared" si="1"/>
        <v>86.168839281995744</v>
      </c>
      <c r="S14" s="16">
        <f t="shared" si="1"/>
        <v>88.626046395402099</v>
      </c>
      <c r="T14" s="16">
        <f t="shared" si="1"/>
        <v>91.235961295517328</v>
      </c>
      <c r="U14" s="16">
        <f t="shared" si="1"/>
        <v>93.346105257312615</v>
      </c>
      <c r="V14" s="2">
        <f>SLOPE(C14:U14,C1:U1)</f>
        <v>0.92990981639813419</v>
      </c>
      <c r="W14" s="7"/>
      <c r="X14" s="6"/>
      <c r="Y14" s="7"/>
      <c r="Z14" s="7"/>
      <c r="AA14" s="7"/>
      <c r="AB14" s="7"/>
      <c r="AC14" s="7"/>
      <c r="AD14" s="7"/>
      <c r="AE14" s="6"/>
      <c r="AF14" s="7"/>
      <c r="AG14" s="7"/>
      <c r="AH14" s="7"/>
      <c r="AI14" s="7"/>
      <c r="AJ14" s="7"/>
      <c r="AK14" s="6"/>
      <c r="AL14" s="7"/>
      <c r="AM14" s="7"/>
    </row>
    <row r="15" spans="1:39" x14ac:dyDescent="0.25">
      <c r="A15" s="9"/>
      <c r="B15" s="2"/>
      <c r="C15" s="16">
        <f t="shared" si="1"/>
        <v>0.5553010425777074</v>
      </c>
      <c r="D15" s="16">
        <f t="shared" si="1"/>
        <v>0.72189135535101967</v>
      </c>
      <c r="E15" s="16">
        <f t="shared" si="1"/>
        <v>0.90236419418877456</v>
      </c>
      <c r="F15" s="16">
        <f t="shared" si="1"/>
        <v>1.0828370330265296</v>
      </c>
      <c r="G15" s="16">
        <f t="shared" si="1"/>
        <v>1.2771923979287272</v>
      </c>
      <c r="H15" s="16">
        <f t="shared" si="1"/>
        <v>1.4854302888953674</v>
      </c>
      <c r="I15" s="16">
        <f t="shared" si="1"/>
        <v>1.6936681798620077</v>
      </c>
      <c r="J15" s="16">
        <f t="shared" si="1"/>
        <v>1.8463759665708772</v>
      </c>
      <c r="K15" s="16">
        <f t="shared" si="1"/>
        <v>2.0129662793441896</v>
      </c>
      <c r="L15" s="16">
        <f t="shared" si="1"/>
        <v>2.1795565921175015</v>
      </c>
      <c r="M15" s="16">
        <f t="shared" si="1"/>
        <v>2.387794483084142</v>
      </c>
      <c r="N15" s="16">
        <f t="shared" si="1"/>
        <v>2.596032374050782</v>
      </c>
      <c r="O15" s="16">
        <f t="shared" si="1"/>
        <v>2.7348576346952091</v>
      </c>
      <c r="P15" s="16">
        <f t="shared" si="1"/>
        <v>2.9430955256618492</v>
      </c>
      <c r="Q15" s="16">
        <f t="shared" si="1"/>
        <v>3.0680382602418335</v>
      </c>
      <c r="R15" s="16">
        <f t="shared" si="1"/>
        <v>3.2762761512084739</v>
      </c>
      <c r="S15" s="16">
        <f t="shared" si="1"/>
        <v>3.4428664639817859</v>
      </c>
      <c r="T15" s="16">
        <f t="shared" si="1"/>
        <v>3.6094567767550982</v>
      </c>
      <c r="U15" s="16">
        <f t="shared" si="1"/>
        <v>3.7621645634639678</v>
      </c>
      <c r="V15" s="2">
        <f>SLOPE(C15:U15,C1:U1)</f>
        <v>3.3386648187800516E-2</v>
      </c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</row>
    <row r="16" spans="1:39" x14ac:dyDescent="0.25">
      <c r="A16" s="13" t="s">
        <v>8</v>
      </c>
      <c r="B16" s="13"/>
      <c r="C16" s="16">
        <f t="shared" si="1"/>
        <v>0.5553010425777074</v>
      </c>
      <c r="D16" s="16">
        <f t="shared" si="1"/>
        <v>0.74965640747990503</v>
      </c>
      <c r="E16" s="16">
        <f t="shared" si="1"/>
        <v>0.88848166812433194</v>
      </c>
      <c r="F16" s="16">
        <f t="shared" si="1"/>
        <v>0.99954187663987337</v>
      </c>
      <c r="G16" s="16">
        <f t="shared" si="1"/>
        <v>1.2077797676065136</v>
      </c>
      <c r="H16" s="16">
        <f t="shared" si="1"/>
        <v>1.374370080379826</v>
      </c>
      <c r="I16" s="16">
        <f t="shared" si="1"/>
        <v>1.5409603931531382</v>
      </c>
      <c r="J16" s="16">
        <f t="shared" si="1"/>
        <v>1.7214332319908929</v>
      </c>
      <c r="K16" s="16">
        <f t="shared" si="1"/>
        <v>1.8880235447642053</v>
      </c>
      <c r="L16" s="16">
        <f t="shared" si="1"/>
        <v>2.0546138575375177</v>
      </c>
      <c r="M16" s="16">
        <f t="shared" si="1"/>
        <v>2.2212041703108296</v>
      </c>
      <c r="N16" s="16">
        <f t="shared" si="1"/>
        <v>2.3739119570196991</v>
      </c>
      <c r="O16" s="16">
        <f t="shared" si="1"/>
        <v>2.5266197437285687</v>
      </c>
      <c r="P16" s="16">
        <f t="shared" si="1"/>
        <v>2.7070925825663239</v>
      </c>
      <c r="Q16" s="16">
        <f t="shared" si="1"/>
        <v>2.8598003692751934</v>
      </c>
      <c r="R16" s="16">
        <f t="shared" si="1"/>
        <v>2.9986256299196201</v>
      </c>
      <c r="S16" s="16">
        <f t="shared" si="1"/>
        <v>3.1652159426929325</v>
      </c>
      <c r="T16" s="16">
        <f t="shared" si="1"/>
        <v>3.317923729401802</v>
      </c>
      <c r="U16" s="16">
        <f t="shared" si="1"/>
        <v>3.484514042175114</v>
      </c>
      <c r="V16" s="2">
        <f>SLOPE(C16:U16,C1:U1)</f>
        <v>3.0240971431911554E-2</v>
      </c>
      <c r="W16" s="13"/>
      <c r="X16" s="13">
        <f>AVERAGE(V15:V17)</f>
        <v>3.2484375882187756E-2</v>
      </c>
      <c r="Y16" s="13"/>
      <c r="Z16" s="13"/>
      <c r="AA16" s="13">
        <f>X16-X31</f>
        <v>3.0248028474549549E-2</v>
      </c>
      <c r="AB16" s="13"/>
      <c r="AC16" s="3"/>
      <c r="AD16" s="13"/>
      <c r="AE16" s="13"/>
      <c r="AF16" s="13"/>
      <c r="AG16" s="3"/>
      <c r="AH16" s="13"/>
      <c r="AI16" s="3"/>
      <c r="AJ16" s="13"/>
      <c r="AK16" s="13"/>
      <c r="AL16" s="13"/>
      <c r="AM16" s="3"/>
    </row>
    <row r="17" spans="1:39" x14ac:dyDescent="0.25">
      <c r="A17" s="11"/>
      <c r="B17" s="6"/>
      <c r="C17" s="16">
        <f t="shared" si="1"/>
        <v>0.61083114683547812</v>
      </c>
      <c r="D17" s="16">
        <f t="shared" si="1"/>
        <v>0.74965640747990503</v>
      </c>
      <c r="E17" s="16">
        <f t="shared" si="1"/>
        <v>0.97177682451098801</v>
      </c>
      <c r="F17" s="16">
        <f t="shared" si="1"/>
        <v>1.1800147154776284</v>
      </c>
      <c r="G17" s="16">
        <f t="shared" si="1"/>
        <v>1.3466050282509405</v>
      </c>
      <c r="H17" s="16">
        <f t="shared" si="1"/>
        <v>1.5131953410242527</v>
      </c>
      <c r="I17" s="16">
        <f t="shared" si="1"/>
        <v>1.7214332319908929</v>
      </c>
      <c r="J17" s="16">
        <f t="shared" si="1"/>
        <v>1.9296711229575334</v>
      </c>
      <c r="K17" s="16">
        <f t="shared" ref="K17:U17" si="3">K174/72.033</f>
        <v>2.0823789096664029</v>
      </c>
      <c r="L17" s="16">
        <f t="shared" si="3"/>
        <v>2.2628517485041577</v>
      </c>
      <c r="M17" s="16">
        <f t="shared" si="3"/>
        <v>2.4710896394707982</v>
      </c>
      <c r="N17" s="16">
        <f t="shared" si="3"/>
        <v>2.6376799522441101</v>
      </c>
      <c r="O17" s="16">
        <f t="shared" si="3"/>
        <v>2.8320353171463077</v>
      </c>
      <c r="P17" s="16">
        <f t="shared" si="3"/>
        <v>3.012508155984063</v>
      </c>
      <c r="Q17" s="16">
        <f t="shared" si="3"/>
        <v>3.1790984687573749</v>
      </c>
      <c r="R17" s="16">
        <f t="shared" si="3"/>
        <v>3.3456887815306873</v>
      </c>
      <c r="S17" s="16">
        <f t="shared" si="3"/>
        <v>3.5400441464328849</v>
      </c>
      <c r="T17" s="16">
        <f t="shared" si="3"/>
        <v>3.6927519331417544</v>
      </c>
      <c r="U17" s="16">
        <f t="shared" si="3"/>
        <v>3.8593422459150668</v>
      </c>
      <c r="V17" s="2">
        <f>SLOPE(C17:U17,C1:U1)</f>
        <v>3.3825508026851206E-2</v>
      </c>
      <c r="W17" s="6"/>
      <c r="X17" s="6"/>
      <c r="Y17" s="6"/>
      <c r="Z17" s="6"/>
      <c r="AA17" s="6"/>
      <c r="AB17" s="6"/>
      <c r="AC17" s="6"/>
      <c r="AD17" s="6"/>
      <c r="AE17" s="6"/>
      <c r="AF17" s="6"/>
      <c r="AG17" s="7"/>
      <c r="AH17" s="6"/>
      <c r="AI17" s="6"/>
      <c r="AJ17" s="6"/>
      <c r="AK17" s="6"/>
      <c r="AL17" s="6"/>
      <c r="AM17" s="7"/>
    </row>
    <row r="18" spans="1:39" x14ac:dyDescent="0.25">
      <c r="A18" s="2"/>
      <c r="B18" s="2"/>
      <c r="C18" s="16">
        <f t="shared" ref="C18:U31" si="4">C175/72.033</f>
        <v>0.56918356864215014</v>
      </c>
      <c r="D18" s="16">
        <f t="shared" si="4"/>
        <v>0.58306609470659276</v>
      </c>
      <c r="E18" s="16">
        <f t="shared" si="4"/>
        <v>0.61083114683547812</v>
      </c>
      <c r="F18" s="16">
        <f t="shared" si="4"/>
        <v>0.66636125109324895</v>
      </c>
      <c r="G18" s="16">
        <f t="shared" si="4"/>
        <v>0.69412630322213431</v>
      </c>
      <c r="H18" s="16">
        <f t="shared" si="4"/>
        <v>0.70800882928657694</v>
      </c>
      <c r="I18" s="16">
        <f t="shared" si="4"/>
        <v>0.73577388141546229</v>
      </c>
      <c r="J18" s="16">
        <f t="shared" si="4"/>
        <v>0.76353893354434776</v>
      </c>
      <c r="K18" s="16">
        <f t="shared" si="4"/>
        <v>0.74965640747990503</v>
      </c>
      <c r="L18" s="16">
        <f t="shared" si="4"/>
        <v>0.79130398567323312</v>
      </c>
      <c r="M18" s="16">
        <f t="shared" si="4"/>
        <v>0.81906903780211848</v>
      </c>
      <c r="N18" s="16">
        <f t="shared" si="4"/>
        <v>0.81906903780211848</v>
      </c>
      <c r="O18" s="16">
        <f t="shared" si="4"/>
        <v>0.84683408993100384</v>
      </c>
      <c r="P18" s="16">
        <f t="shared" si="4"/>
        <v>0.86071661599544647</v>
      </c>
      <c r="Q18" s="16">
        <f t="shared" si="4"/>
        <v>0.88848166812433194</v>
      </c>
      <c r="R18" s="16">
        <f t="shared" si="4"/>
        <v>0.88848166812433194</v>
      </c>
      <c r="S18" s="16">
        <f t="shared" si="4"/>
        <v>0.90236419418877456</v>
      </c>
      <c r="T18" s="16">
        <f t="shared" si="4"/>
        <v>0.93012924631765992</v>
      </c>
      <c r="U18" s="16">
        <f t="shared" si="4"/>
        <v>0.94401177238210265</v>
      </c>
      <c r="V18" s="2">
        <f>SLOPE(C18:U18,C1:U1)</f>
        <v>3.7669170406154965E-3</v>
      </c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</row>
    <row r="19" spans="1:39" x14ac:dyDescent="0.25">
      <c r="A19" s="13" t="s">
        <v>9</v>
      </c>
      <c r="B19" s="13"/>
      <c r="C19" s="16">
        <f t="shared" si="4"/>
        <v>0.5553010425777074</v>
      </c>
      <c r="D19" s="16">
        <f t="shared" si="4"/>
        <v>0.56918356864215014</v>
      </c>
      <c r="E19" s="16">
        <f t="shared" si="4"/>
        <v>0.61083114683547812</v>
      </c>
      <c r="F19" s="16">
        <f t="shared" si="4"/>
        <v>0.61083114683547812</v>
      </c>
      <c r="G19" s="16">
        <f t="shared" si="4"/>
        <v>0.68024377715769158</v>
      </c>
      <c r="H19" s="16">
        <f t="shared" si="4"/>
        <v>0.69412630322213431</v>
      </c>
      <c r="I19" s="16">
        <f t="shared" si="4"/>
        <v>0.69412630322213431</v>
      </c>
      <c r="J19" s="16">
        <f t="shared" si="4"/>
        <v>0.73577388141546229</v>
      </c>
      <c r="K19" s="16">
        <f t="shared" si="4"/>
        <v>0.73577388141546229</v>
      </c>
      <c r="L19" s="16">
        <f t="shared" si="4"/>
        <v>0.76353893354434776</v>
      </c>
      <c r="M19" s="16">
        <f t="shared" si="4"/>
        <v>0.77742145960879039</v>
      </c>
      <c r="N19" s="16">
        <f t="shared" si="4"/>
        <v>0.80518651173767575</v>
      </c>
      <c r="O19" s="16">
        <f t="shared" si="4"/>
        <v>0.81906903780211848</v>
      </c>
      <c r="P19" s="16">
        <f t="shared" si="4"/>
        <v>0.84683408993100384</v>
      </c>
      <c r="Q19" s="16">
        <f t="shared" si="4"/>
        <v>0.86071661599544647</v>
      </c>
      <c r="R19" s="16">
        <f t="shared" si="4"/>
        <v>0.8745991420598892</v>
      </c>
      <c r="S19" s="16">
        <f t="shared" si="4"/>
        <v>0.90236419418877456</v>
      </c>
      <c r="T19" s="16">
        <f t="shared" si="4"/>
        <v>0.90236419418877456</v>
      </c>
      <c r="U19" s="16">
        <f t="shared" si="4"/>
        <v>0.93012924631765992</v>
      </c>
      <c r="V19" s="2">
        <f>SLOPE(C19:U19,C1:U1)</f>
        <v>3.8097003616083774E-3</v>
      </c>
      <c r="W19" s="13"/>
      <c r="X19" s="13">
        <f>AVERAGE(V18:V20)</f>
        <v>3.784192092906436E-3</v>
      </c>
      <c r="Y19" s="13"/>
      <c r="Z19" s="13"/>
      <c r="AA19" s="13">
        <f>X19-X31</f>
        <v>1.5478446852682294E-3</v>
      </c>
      <c r="AB19" s="13"/>
      <c r="AC19" s="3"/>
      <c r="AD19" s="13"/>
      <c r="AE19" s="13"/>
      <c r="AF19" s="13"/>
      <c r="AG19" s="13"/>
      <c r="AH19" s="13"/>
      <c r="AI19" s="3"/>
      <c r="AJ19" s="13"/>
      <c r="AK19" s="13"/>
      <c r="AL19" s="13"/>
      <c r="AM19" s="13"/>
    </row>
    <row r="20" spans="1:39" x14ac:dyDescent="0.25">
      <c r="A20" s="6"/>
      <c r="B20" s="6"/>
      <c r="C20" s="16">
        <f t="shared" si="4"/>
        <v>0.51365346438437942</v>
      </c>
      <c r="D20" s="16">
        <f t="shared" si="4"/>
        <v>0.51365346438437942</v>
      </c>
      <c r="E20" s="16">
        <f t="shared" si="4"/>
        <v>0.5969486207710355</v>
      </c>
      <c r="F20" s="16">
        <f t="shared" si="4"/>
        <v>0.68024377715769158</v>
      </c>
      <c r="G20" s="16">
        <f t="shared" si="4"/>
        <v>0.65247872502880622</v>
      </c>
      <c r="H20" s="16">
        <f t="shared" si="4"/>
        <v>0.66636125109324895</v>
      </c>
      <c r="I20" s="16">
        <f t="shared" si="4"/>
        <v>0.68024377715769158</v>
      </c>
      <c r="J20" s="16">
        <f t="shared" si="4"/>
        <v>0.69412630322213431</v>
      </c>
      <c r="K20" s="16">
        <f t="shared" si="4"/>
        <v>0.72189135535101967</v>
      </c>
      <c r="L20" s="16">
        <f t="shared" si="4"/>
        <v>0.74965640747990503</v>
      </c>
      <c r="M20" s="16">
        <f t="shared" si="4"/>
        <v>0.76353893354434776</v>
      </c>
      <c r="N20" s="16">
        <f t="shared" si="4"/>
        <v>0.77742145960879039</v>
      </c>
      <c r="O20" s="16">
        <f t="shared" si="4"/>
        <v>0.80518651173767575</v>
      </c>
      <c r="P20" s="16">
        <f t="shared" si="4"/>
        <v>0.84683408993100384</v>
      </c>
      <c r="Q20" s="16">
        <f t="shared" si="4"/>
        <v>0.84683408993100384</v>
      </c>
      <c r="R20" s="16">
        <f t="shared" si="4"/>
        <v>0.84683408993100384</v>
      </c>
      <c r="S20" s="16">
        <f t="shared" si="4"/>
        <v>0.86071661599544647</v>
      </c>
      <c r="T20" s="16">
        <f t="shared" si="4"/>
        <v>0.8745991420598892</v>
      </c>
      <c r="U20" s="16">
        <f t="shared" si="4"/>
        <v>0.91624672025321729</v>
      </c>
      <c r="V20" s="2">
        <f>SLOPE(C20:U20,C1:U1)</f>
        <v>3.7759588764954342E-3</v>
      </c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</row>
    <row r="21" spans="1:39" x14ac:dyDescent="0.25">
      <c r="A21" s="2"/>
      <c r="B21" s="13"/>
      <c r="C21" s="16">
        <f t="shared" si="4"/>
        <v>0.58306609470659276</v>
      </c>
      <c r="D21" s="16">
        <f t="shared" si="4"/>
        <v>0.62471367289992086</v>
      </c>
      <c r="E21" s="16">
        <f t="shared" si="4"/>
        <v>0.68024377715769158</v>
      </c>
      <c r="F21" s="16">
        <f t="shared" si="4"/>
        <v>0.77742145960879039</v>
      </c>
      <c r="G21" s="16">
        <f t="shared" si="4"/>
        <v>0.77742145960879039</v>
      </c>
      <c r="H21" s="16">
        <f t="shared" si="4"/>
        <v>0.88848166812433194</v>
      </c>
      <c r="I21" s="16">
        <f t="shared" si="4"/>
        <v>0.93012924631765992</v>
      </c>
      <c r="J21" s="16">
        <f t="shared" si="4"/>
        <v>0.99954187663987337</v>
      </c>
      <c r="K21" s="16">
        <f t="shared" si="4"/>
        <v>1.0550719808976441</v>
      </c>
      <c r="L21" s="16">
        <f t="shared" si="4"/>
        <v>1.1106020851554148</v>
      </c>
      <c r="M21" s="16">
        <f t="shared" si="4"/>
        <v>1.1800147154776284</v>
      </c>
      <c r="N21" s="16">
        <f t="shared" si="4"/>
        <v>1.2355448197353991</v>
      </c>
      <c r="O21" s="16">
        <f t="shared" si="4"/>
        <v>1.3188399761220551</v>
      </c>
      <c r="P21" s="16">
        <f t="shared" si="4"/>
        <v>1.3882526064442686</v>
      </c>
      <c r="Q21" s="16">
        <f t="shared" si="4"/>
        <v>1.457665236766482</v>
      </c>
      <c r="R21" s="16">
        <f t="shared" si="4"/>
        <v>1.5687254452820234</v>
      </c>
      <c r="S21" s="16">
        <f t="shared" si="4"/>
        <v>1.6242555495397943</v>
      </c>
      <c r="T21" s="16">
        <f t="shared" si="4"/>
        <v>1.6797856537975651</v>
      </c>
      <c r="U21" s="16">
        <f t="shared" si="4"/>
        <v>1.763080810184221</v>
      </c>
      <c r="V21" s="2">
        <f>SLOPE(C21:U21,C1:U1)</f>
        <v>1.2225003174842188E-2</v>
      </c>
      <c r="W21" s="13"/>
      <c r="X21" s="13"/>
      <c r="Y21" s="13"/>
      <c r="Z21" s="13"/>
      <c r="AA21" s="13"/>
      <c r="AB21" s="13"/>
      <c r="AC21" s="3"/>
      <c r="AD21" s="13"/>
      <c r="AE21" s="13"/>
      <c r="AF21" s="13"/>
      <c r="AG21" s="2"/>
      <c r="AH21" s="13"/>
      <c r="AI21" s="3"/>
      <c r="AJ21" s="13"/>
      <c r="AK21" s="13"/>
      <c r="AL21" s="13"/>
      <c r="AM21" s="2"/>
    </row>
    <row r="22" spans="1:39" x14ac:dyDescent="0.25">
      <c r="A22" s="13" t="s">
        <v>7</v>
      </c>
      <c r="B22" s="13"/>
      <c r="C22" s="16">
        <f t="shared" si="4"/>
        <v>0.54141851651326478</v>
      </c>
      <c r="D22" s="16">
        <f t="shared" si="4"/>
        <v>0.5969486207710355</v>
      </c>
      <c r="E22" s="16">
        <f t="shared" si="4"/>
        <v>0.66636125109324895</v>
      </c>
      <c r="F22" s="16">
        <f t="shared" si="4"/>
        <v>0.68024377715769158</v>
      </c>
      <c r="G22" s="16">
        <f t="shared" si="4"/>
        <v>0.77742145960879039</v>
      </c>
      <c r="H22" s="16">
        <f t="shared" si="4"/>
        <v>0.84683408993100384</v>
      </c>
      <c r="I22" s="16">
        <f t="shared" si="4"/>
        <v>0.90236419418877456</v>
      </c>
      <c r="J22" s="16">
        <f t="shared" si="4"/>
        <v>0.93012924631765992</v>
      </c>
      <c r="K22" s="16">
        <f t="shared" si="4"/>
        <v>1.0550719808976441</v>
      </c>
      <c r="L22" s="16">
        <f t="shared" si="4"/>
        <v>1.0828370330265296</v>
      </c>
      <c r="M22" s="16">
        <f t="shared" si="4"/>
        <v>1.1522496633487429</v>
      </c>
      <c r="N22" s="16">
        <f t="shared" si="4"/>
        <v>1.193897241542071</v>
      </c>
      <c r="O22" s="16">
        <f t="shared" si="4"/>
        <v>1.2910749239931698</v>
      </c>
      <c r="P22" s="16">
        <f t="shared" si="4"/>
        <v>1.3327225021864979</v>
      </c>
      <c r="Q22" s="16">
        <f t="shared" si="4"/>
        <v>1.4160176585731539</v>
      </c>
      <c r="R22" s="16">
        <f t="shared" si="4"/>
        <v>1.4715477628309246</v>
      </c>
      <c r="S22" s="16">
        <f t="shared" si="4"/>
        <v>1.5687254452820234</v>
      </c>
      <c r="T22" s="16">
        <f t="shared" si="4"/>
        <v>1.638138075604237</v>
      </c>
      <c r="U22" s="16">
        <f t="shared" si="4"/>
        <v>1.7075507059264503</v>
      </c>
      <c r="V22" s="2">
        <f>SLOPE(C22:U22,C1:U1)</f>
        <v>1.1969405911797088E-2</v>
      </c>
      <c r="W22" s="13"/>
      <c r="X22" s="13">
        <f t="shared" ref="X22" si="5">AVERAGE(V21:V23)</f>
        <v>1.170425223684636E-2</v>
      </c>
      <c r="Y22" s="13"/>
      <c r="Z22" s="13"/>
      <c r="AA22" s="13">
        <f>X22-X31</f>
        <v>9.4679048292081527E-3</v>
      </c>
      <c r="AB22" s="13"/>
      <c r="AC22" s="3"/>
      <c r="AD22" s="13"/>
      <c r="AE22" s="13"/>
      <c r="AF22" s="13"/>
      <c r="AG22" s="13"/>
      <c r="AH22" s="13"/>
      <c r="AI22" s="3"/>
      <c r="AJ22" s="13"/>
      <c r="AK22" s="13"/>
      <c r="AL22" s="13"/>
      <c r="AM22" s="13"/>
    </row>
    <row r="23" spans="1:39" x14ac:dyDescent="0.25">
      <c r="A23" s="5"/>
      <c r="B23" s="6"/>
      <c r="C23" s="16">
        <f t="shared" si="4"/>
        <v>0.49977093831993669</v>
      </c>
      <c r="D23" s="16">
        <f t="shared" si="4"/>
        <v>0.56918356864215014</v>
      </c>
      <c r="E23" s="16">
        <f t="shared" si="4"/>
        <v>0.63859619896436359</v>
      </c>
      <c r="F23" s="16">
        <f t="shared" si="4"/>
        <v>0.74965640747990503</v>
      </c>
      <c r="G23" s="16">
        <f t="shared" si="4"/>
        <v>0.74965640747990503</v>
      </c>
      <c r="H23" s="16">
        <f t="shared" si="4"/>
        <v>0.79130398567323312</v>
      </c>
      <c r="I23" s="16">
        <f t="shared" si="4"/>
        <v>0.88848166812433194</v>
      </c>
      <c r="J23" s="16">
        <f t="shared" si="4"/>
        <v>0.91624672025321729</v>
      </c>
      <c r="K23" s="16">
        <f t="shared" si="4"/>
        <v>0.97177682451098801</v>
      </c>
      <c r="L23" s="16">
        <f t="shared" si="4"/>
        <v>1.013424402704316</v>
      </c>
      <c r="M23" s="16">
        <f t="shared" si="4"/>
        <v>1.0967195590909722</v>
      </c>
      <c r="N23" s="16">
        <f t="shared" si="4"/>
        <v>1.1244846112198577</v>
      </c>
      <c r="O23" s="16">
        <f t="shared" si="4"/>
        <v>1.2216622936709562</v>
      </c>
      <c r="P23" s="16">
        <f t="shared" si="4"/>
        <v>1.2910749239931698</v>
      </c>
      <c r="Q23" s="16">
        <f t="shared" si="4"/>
        <v>1.3188399761220551</v>
      </c>
      <c r="R23" s="16">
        <f t="shared" si="4"/>
        <v>1.4160176585731539</v>
      </c>
      <c r="S23" s="16">
        <f t="shared" si="4"/>
        <v>1.4299001846375967</v>
      </c>
      <c r="T23" s="16">
        <f t="shared" si="4"/>
        <v>1.5270778670886955</v>
      </c>
      <c r="U23" s="16">
        <f t="shared" si="4"/>
        <v>1.6103730234753515</v>
      </c>
      <c r="V23" s="2">
        <f>SLOPE(C23:U23,C1:U1)</f>
        <v>1.0918347623899803E-2</v>
      </c>
      <c r="W23" s="6"/>
      <c r="X23" s="6"/>
      <c r="Y23" s="6"/>
      <c r="Z23" s="6"/>
      <c r="AA23" s="6"/>
      <c r="AB23" s="6"/>
      <c r="AC23" s="7"/>
      <c r="AD23" s="6"/>
      <c r="AE23" s="6"/>
      <c r="AF23" s="6"/>
      <c r="AG23" s="6"/>
      <c r="AH23" s="6"/>
      <c r="AI23" s="7"/>
      <c r="AJ23" s="6"/>
      <c r="AK23" s="6"/>
      <c r="AL23" s="6"/>
      <c r="AM23" s="6"/>
    </row>
    <row r="24" spans="1:39" x14ac:dyDescent="0.25">
      <c r="A24" s="13"/>
      <c r="C24" s="16">
        <f t="shared" si="4"/>
        <v>0.61083114683547812</v>
      </c>
      <c r="D24" s="16">
        <f t="shared" si="4"/>
        <v>1.2355448197353991</v>
      </c>
      <c r="E24" s="16">
        <f t="shared" si="4"/>
        <v>1.9852012272153041</v>
      </c>
      <c r="F24" s="16">
        <f t="shared" si="4"/>
        <v>2.7626226868240944</v>
      </c>
      <c r="G24" s="16">
        <f t="shared" si="4"/>
        <v>3.6094567767550982</v>
      </c>
      <c r="H24" s="16">
        <f t="shared" si="4"/>
        <v>4.4146432884927744</v>
      </c>
      <c r="I24" s="16">
        <f t="shared" si="4"/>
        <v>5.2475948523593354</v>
      </c>
      <c r="J24" s="16">
        <f t="shared" si="4"/>
        <v>6.0388988380325683</v>
      </c>
      <c r="K24" s="16">
        <f t="shared" si="4"/>
        <v>6.8440853497702436</v>
      </c>
      <c r="L24" s="16">
        <f t="shared" si="4"/>
        <v>7.6215068093790341</v>
      </c>
      <c r="M24" s="16">
        <f t="shared" si="4"/>
        <v>8.4128107950522679</v>
      </c>
      <c r="N24" s="16">
        <f t="shared" si="4"/>
        <v>9.176349728596616</v>
      </c>
      <c r="O24" s="16">
        <f t="shared" si="4"/>
        <v>9.8982410839476351</v>
      </c>
      <c r="P24" s="16">
        <f t="shared" si="4"/>
        <v>10.675662543556426</v>
      </c>
      <c r="Q24" s="16">
        <f t="shared" si="4"/>
        <v>11.36978884677856</v>
      </c>
      <c r="R24" s="16">
        <f t="shared" si="4"/>
        <v>12.050032623936252</v>
      </c>
      <c r="S24" s="16">
        <f t="shared" si="4"/>
        <v>12.758041453222829</v>
      </c>
      <c r="T24" s="16">
        <f t="shared" si="4"/>
        <v>13.43828523038052</v>
      </c>
      <c r="U24" s="16">
        <f t="shared" si="4"/>
        <v>14.118529007538211</v>
      </c>
      <c r="V24" s="2">
        <f>SLOPE(C24:U24,C1:U1)</f>
        <v>0.14172261771249112</v>
      </c>
      <c r="W24" s="2"/>
      <c r="X24" s="2"/>
      <c r="Y24" s="2"/>
      <c r="Z24" s="2"/>
      <c r="AA24" s="2"/>
      <c r="AB24" s="2"/>
      <c r="AC24" s="2"/>
      <c r="AD24" s="2"/>
      <c r="AE24" s="2"/>
      <c r="AF24" s="2"/>
      <c r="AG24" s="13"/>
      <c r="AH24" s="2"/>
      <c r="AI24" s="2"/>
      <c r="AJ24" s="2"/>
      <c r="AK24" s="2"/>
      <c r="AL24" s="2"/>
      <c r="AM24" s="13"/>
    </row>
    <row r="25" spans="1:39" x14ac:dyDescent="0.25">
      <c r="A25" s="17" t="s">
        <v>10</v>
      </c>
      <c r="C25" s="16">
        <f t="shared" si="4"/>
        <v>0.62471367289992086</v>
      </c>
      <c r="D25" s="16">
        <f t="shared" si="4"/>
        <v>1.2355448197353991</v>
      </c>
      <c r="E25" s="16">
        <f t="shared" si="4"/>
        <v>1.9852012272153041</v>
      </c>
      <c r="F25" s="16">
        <f t="shared" si="4"/>
        <v>2.8042702650174225</v>
      </c>
      <c r="G25" s="16">
        <f t="shared" si="4"/>
        <v>3.581691724626213</v>
      </c>
      <c r="H25" s="16">
        <f t="shared" si="4"/>
        <v>4.4285258145572168</v>
      </c>
      <c r="I25" s="16">
        <f t="shared" si="4"/>
        <v>5.2614773784237778</v>
      </c>
      <c r="J25" s="16">
        <f t="shared" si="4"/>
        <v>6.0527813640970107</v>
      </c>
      <c r="K25" s="16">
        <f t="shared" si="4"/>
        <v>6.8440853497702436</v>
      </c>
      <c r="L25" s="16">
        <f t="shared" si="4"/>
        <v>7.6076242833145917</v>
      </c>
      <c r="M25" s="16">
        <f t="shared" si="4"/>
        <v>8.3989282689878255</v>
      </c>
      <c r="N25" s="16">
        <f t="shared" si="4"/>
        <v>9.134702150403287</v>
      </c>
      <c r="O25" s="16">
        <f t="shared" si="4"/>
        <v>9.8843585578831927</v>
      </c>
      <c r="P25" s="16">
        <f t="shared" si="4"/>
        <v>10.647897491427541</v>
      </c>
      <c r="Q25" s="16">
        <f t="shared" si="4"/>
        <v>11.300376216456346</v>
      </c>
      <c r="R25" s="16">
        <f t="shared" si="4"/>
        <v>12.022267571807365</v>
      </c>
      <c r="S25" s="16">
        <f t="shared" si="4"/>
        <v>12.674746296836172</v>
      </c>
      <c r="T25" s="16">
        <f t="shared" si="4"/>
        <v>13.368872600058307</v>
      </c>
      <c r="U25" s="16">
        <f t="shared" si="4"/>
        <v>13.965821220829342</v>
      </c>
      <c r="V25" s="2">
        <f>SLOPE(C25:U25,C1:U1)</f>
        <v>0.14053460869090012</v>
      </c>
      <c r="W25" s="13"/>
      <c r="X25" s="13">
        <f>AVERAGE(V24:V26)</f>
        <v>0.14489145038953602</v>
      </c>
      <c r="Y25" s="13"/>
      <c r="Z25" s="13"/>
      <c r="AA25" s="13">
        <f>X25-X31</f>
        <v>0.14265510298189782</v>
      </c>
      <c r="AB25" s="13"/>
      <c r="AC25" s="3"/>
      <c r="AD25" s="13"/>
      <c r="AE25" s="13"/>
      <c r="AF25" s="13"/>
      <c r="AG25" s="13"/>
      <c r="AH25" s="13"/>
      <c r="AI25" s="3"/>
      <c r="AJ25" s="13"/>
      <c r="AK25" s="13"/>
      <c r="AL25" s="13"/>
      <c r="AM25" s="13"/>
    </row>
    <row r="26" spans="1:39" x14ac:dyDescent="0.25">
      <c r="A26" s="13"/>
      <c r="C26" s="16">
        <f t="shared" si="4"/>
        <v>0.70800882928657694</v>
      </c>
      <c r="D26" s="16">
        <f t="shared" si="4"/>
        <v>1.3882526064442686</v>
      </c>
      <c r="E26" s="16">
        <f t="shared" si="4"/>
        <v>2.2073216442463872</v>
      </c>
      <c r="F26" s="16">
        <f t="shared" si="4"/>
        <v>3.0958033123707187</v>
      </c>
      <c r="G26" s="16">
        <f t="shared" si="4"/>
        <v>3.9842849804950506</v>
      </c>
      <c r="H26" s="16">
        <f t="shared" si="4"/>
        <v>4.886649174683825</v>
      </c>
      <c r="I26" s="16">
        <f t="shared" si="4"/>
        <v>5.7751308428081574</v>
      </c>
      <c r="J26" s="16">
        <f t="shared" si="4"/>
        <v>6.6219649327391608</v>
      </c>
      <c r="K26" s="16">
        <f t="shared" si="4"/>
        <v>7.4826815487346074</v>
      </c>
      <c r="L26" s="16">
        <f t="shared" si="4"/>
        <v>8.3017505865367269</v>
      </c>
      <c r="M26" s="16">
        <f t="shared" si="4"/>
        <v>9.2179973067899432</v>
      </c>
      <c r="N26" s="16">
        <f t="shared" si="4"/>
        <v>10.009301292463176</v>
      </c>
      <c r="O26" s="16">
        <f t="shared" si="4"/>
        <v>10.786722752071967</v>
      </c>
      <c r="P26" s="16">
        <f t="shared" si="4"/>
        <v>11.536379159551872</v>
      </c>
      <c r="Q26" s="16">
        <f t="shared" si="4"/>
        <v>12.29991809309622</v>
      </c>
      <c r="R26" s="16">
        <f t="shared" si="4"/>
        <v>13.077339552705009</v>
      </c>
      <c r="S26" s="16">
        <f t="shared" si="4"/>
        <v>13.840878486249357</v>
      </c>
      <c r="T26" s="16">
        <f t="shared" si="4"/>
        <v>14.521122263407049</v>
      </c>
      <c r="U26" s="16">
        <f t="shared" si="4"/>
        <v>15.243013618758068</v>
      </c>
      <c r="V26" s="2">
        <f>SLOPE(C26:U26,C1:U1)</f>
        <v>0.15241712476521685</v>
      </c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</row>
    <row r="27" spans="1:39" x14ac:dyDescent="0.25">
      <c r="C27" s="16">
        <f t="shared" si="4"/>
        <v>0.65247872502880622</v>
      </c>
      <c r="D27" s="16">
        <f t="shared" si="4"/>
        <v>1.193897241542071</v>
      </c>
      <c r="E27" s="16">
        <f t="shared" si="4"/>
        <v>1.8741410186997627</v>
      </c>
      <c r="F27" s="16">
        <f t="shared" si="4"/>
        <v>2.5821498479863396</v>
      </c>
      <c r="G27" s="16">
        <f t="shared" si="4"/>
        <v>3.3318062554662444</v>
      </c>
      <c r="H27" s="16">
        <f t="shared" si="4"/>
        <v>4.053697610817264</v>
      </c>
      <c r="I27" s="16">
        <f t="shared" si="4"/>
        <v>4.886649174683825</v>
      </c>
      <c r="J27" s="16">
        <f t="shared" si="4"/>
        <v>5.6363055821637307</v>
      </c>
      <c r="K27" s="16">
        <f t="shared" si="4"/>
        <v>6.4831396720947341</v>
      </c>
      <c r="L27" s="16">
        <f t="shared" si="4"/>
        <v>7.3022087098968527</v>
      </c>
      <c r="M27" s="16">
        <f t="shared" si="4"/>
        <v>8.1906903780211842</v>
      </c>
      <c r="N27" s="16">
        <f t="shared" si="4"/>
        <v>9.0514069940166308</v>
      </c>
      <c r="O27" s="16">
        <f t="shared" si="4"/>
        <v>9.9537711882054065</v>
      </c>
      <c r="P27" s="16">
        <f t="shared" si="4"/>
        <v>10.800605278136409</v>
      </c>
      <c r="Q27" s="16">
        <f t="shared" si="4"/>
        <v>11.689086946260741</v>
      </c>
      <c r="R27" s="16">
        <f t="shared" si="4"/>
        <v>12.50815598406286</v>
      </c>
      <c r="S27" s="16">
        <f t="shared" si="4"/>
        <v>13.424402704316076</v>
      </c>
      <c r="T27" s="16">
        <f t="shared" si="4"/>
        <v>14.201824163924867</v>
      </c>
      <c r="U27" s="16">
        <f t="shared" si="4"/>
        <v>15.048658253855871</v>
      </c>
      <c r="V27" s="2">
        <f>SLOPE(C27:U27,C1:U1)</f>
        <v>0.15184131419247246</v>
      </c>
      <c r="AG27" s="2"/>
      <c r="AM27" s="2"/>
    </row>
    <row r="28" spans="1:39" x14ac:dyDescent="0.25">
      <c r="A28" s="18" t="s">
        <v>11</v>
      </c>
      <c r="C28" s="16">
        <f t="shared" si="4"/>
        <v>0.61083114683547812</v>
      </c>
      <c r="D28" s="16">
        <f t="shared" si="4"/>
        <v>1.1383671372843003</v>
      </c>
      <c r="E28" s="16">
        <f t="shared" si="4"/>
        <v>1.7769633362486639</v>
      </c>
      <c r="F28" s="16">
        <f t="shared" si="4"/>
        <v>2.3739119570196991</v>
      </c>
      <c r="G28" s="16">
        <f t="shared" si="4"/>
        <v>3.1235683644996044</v>
      </c>
      <c r="H28" s="16">
        <f t="shared" si="4"/>
        <v>3.8176946677217387</v>
      </c>
      <c r="I28" s="16">
        <f t="shared" si="4"/>
        <v>4.5395860230727578</v>
      </c>
      <c r="J28" s="16">
        <f t="shared" si="4"/>
        <v>5.3031249566171059</v>
      </c>
      <c r="K28" s="16">
        <f t="shared" si="4"/>
        <v>6.1499590465481102</v>
      </c>
      <c r="L28" s="16">
        <f t="shared" si="4"/>
        <v>6.9551455582857855</v>
      </c>
      <c r="M28" s="16">
        <f t="shared" si="4"/>
        <v>7.7742145960879041</v>
      </c>
      <c r="N28" s="16">
        <f t="shared" si="4"/>
        <v>8.6349312120833499</v>
      </c>
      <c r="O28" s="16">
        <f t="shared" si="4"/>
        <v>9.4956478280787966</v>
      </c>
      <c r="P28" s="16">
        <f t="shared" si="4"/>
        <v>10.342481918009801</v>
      </c>
      <c r="Q28" s="16">
        <f t="shared" si="4"/>
        <v>11.161550955811919</v>
      </c>
      <c r="R28" s="16">
        <f t="shared" si="4"/>
        <v>11.938972415420709</v>
      </c>
      <c r="S28" s="16">
        <f t="shared" si="4"/>
        <v>12.799689031416156</v>
      </c>
      <c r="T28" s="16">
        <f t="shared" si="4"/>
        <v>13.563227964960504</v>
      </c>
      <c r="U28" s="16">
        <f t="shared" si="4"/>
        <v>14.326766898504852</v>
      </c>
      <c r="V28" s="2">
        <f>SLOPE(C28:U28,C1:U1)</f>
        <v>0.14545336740958686</v>
      </c>
      <c r="X28" s="13">
        <f>AVERAGE(V27:V29)</f>
        <v>0.14304500458764738</v>
      </c>
      <c r="Y28" s="13"/>
      <c r="Z28" s="13"/>
      <c r="AA28" s="13">
        <f>X28-X31</f>
        <v>0.14080865718000918</v>
      </c>
      <c r="AB28" s="13"/>
      <c r="AC28" s="3"/>
      <c r="AD28" s="13"/>
      <c r="AE28" s="13"/>
      <c r="AF28" s="13"/>
      <c r="AG28" s="13"/>
      <c r="AM28" s="13"/>
    </row>
    <row r="29" spans="1:39" x14ac:dyDescent="0.25">
      <c r="C29" s="16">
        <f t="shared" si="4"/>
        <v>0.58306609470659276</v>
      </c>
      <c r="D29" s="16">
        <f t="shared" si="4"/>
        <v>1.0689545069620867</v>
      </c>
      <c r="E29" s="16">
        <f t="shared" si="4"/>
        <v>1.6659031277331222</v>
      </c>
      <c r="F29" s="16">
        <f t="shared" si="4"/>
        <v>2.2767342745686006</v>
      </c>
      <c r="G29" s="16">
        <f t="shared" si="4"/>
        <v>2.9430955256618492</v>
      </c>
      <c r="H29" s="16">
        <f t="shared" si="4"/>
        <v>3.6094567767550982</v>
      </c>
      <c r="I29" s="16">
        <f t="shared" si="4"/>
        <v>4.3035830799772326</v>
      </c>
      <c r="J29" s="16">
        <f t="shared" si="4"/>
        <v>5.0115919092638093</v>
      </c>
      <c r="K29" s="16">
        <f t="shared" si="4"/>
        <v>5.7196007385503869</v>
      </c>
      <c r="L29" s="16">
        <f t="shared" si="4"/>
        <v>6.4831396720947341</v>
      </c>
      <c r="M29" s="16">
        <f t="shared" si="4"/>
        <v>7.2050310274457541</v>
      </c>
      <c r="N29" s="16">
        <f t="shared" si="4"/>
        <v>7.9546874349256589</v>
      </c>
      <c r="O29" s="16">
        <f t="shared" si="4"/>
        <v>8.7459914205988927</v>
      </c>
      <c r="P29" s="16">
        <f t="shared" si="4"/>
        <v>9.4817653020143542</v>
      </c>
      <c r="Q29" s="16">
        <f t="shared" si="4"/>
        <v>10.203656657365373</v>
      </c>
      <c r="R29" s="16">
        <f t="shared" si="4"/>
        <v>11.00884316910305</v>
      </c>
      <c r="S29" s="16">
        <f t="shared" si="4"/>
        <v>11.633556842002971</v>
      </c>
      <c r="T29" s="16">
        <f t="shared" si="4"/>
        <v>12.369330723418432</v>
      </c>
      <c r="U29" s="16">
        <f t="shared" si="4"/>
        <v>13.035691974511682</v>
      </c>
      <c r="V29" s="2">
        <f>SLOPE(C29:U29,C1:U1)</f>
        <v>0.13184033216088287</v>
      </c>
      <c r="AG29" s="6"/>
      <c r="AM29" s="6"/>
    </row>
    <row r="30" spans="1:39" x14ac:dyDescent="0.25">
      <c r="C30" s="16">
        <f t="shared" si="4"/>
        <v>0.69412630322213431</v>
      </c>
      <c r="D30" s="16">
        <f t="shared" si="4"/>
        <v>0.70800882928657694</v>
      </c>
      <c r="E30" s="16">
        <f t="shared" si="4"/>
        <v>0.72189135535101967</v>
      </c>
      <c r="F30" s="16">
        <f t="shared" si="4"/>
        <v>0.77742145960879039</v>
      </c>
      <c r="G30" s="16">
        <f t="shared" si="4"/>
        <v>0.79130398567323312</v>
      </c>
      <c r="H30" s="16">
        <f t="shared" si="4"/>
        <v>0.77742145960879039</v>
      </c>
      <c r="I30" s="16">
        <f t="shared" si="4"/>
        <v>0.81906903780211848</v>
      </c>
      <c r="J30" s="16">
        <f t="shared" si="4"/>
        <v>0.80518651173767575</v>
      </c>
      <c r="K30" s="16">
        <f t="shared" si="4"/>
        <v>0.86071661599544647</v>
      </c>
      <c r="L30" s="16">
        <f t="shared" si="4"/>
        <v>0.86071661599544647</v>
      </c>
      <c r="M30" s="16">
        <f t="shared" si="4"/>
        <v>0.8745991420598892</v>
      </c>
      <c r="N30" s="16">
        <f t="shared" si="4"/>
        <v>0.8745991420598892</v>
      </c>
      <c r="O30" s="16">
        <f t="shared" si="4"/>
        <v>0.8745991420598892</v>
      </c>
      <c r="P30" s="16">
        <f t="shared" si="4"/>
        <v>0.88848166812433194</v>
      </c>
      <c r="Q30" s="16">
        <f t="shared" si="4"/>
        <v>0.88848166812433194</v>
      </c>
      <c r="R30" s="16">
        <f t="shared" si="4"/>
        <v>0.90236419418877456</v>
      </c>
      <c r="S30" s="16">
        <f t="shared" si="4"/>
        <v>0.88848166812433194</v>
      </c>
      <c r="T30" s="16">
        <f t="shared" si="4"/>
        <v>0.91624672025321729</v>
      </c>
      <c r="U30" s="16">
        <f t="shared" si="4"/>
        <v>0.93012924631765992</v>
      </c>
      <c r="V30" s="2">
        <f>SLOPE(C30:U30,C1:U1)</f>
        <v>2.2465654172911459E-3</v>
      </c>
      <c r="X30" s="13"/>
    </row>
    <row r="31" spans="1:39" x14ac:dyDescent="0.25">
      <c r="A31" s="16" t="s">
        <v>12</v>
      </c>
      <c r="C31" s="16">
        <f t="shared" si="4"/>
        <v>0.58306609470659276</v>
      </c>
      <c r="D31" s="16">
        <f t="shared" si="4"/>
        <v>0.5969486207710355</v>
      </c>
      <c r="E31" s="16">
        <f t="shared" si="4"/>
        <v>0.65247872502880622</v>
      </c>
      <c r="F31" s="16">
        <f t="shared" si="4"/>
        <v>0.65247872502880622</v>
      </c>
      <c r="G31" s="16">
        <f t="shared" si="4"/>
        <v>0.70800882928657694</v>
      </c>
      <c r="H31" s="16">
        <f t="shared" si="4"/>
        <v>0.69412630322213431</v>
      </c>
      <c r="I31" s="16">
        <f t="shared" si="4"/>
        <v>0.76353893354434776</v>
      </c>
      <c r="J31" s="16">
        <f t="shared" si="4"/>
        <v>0.72189135535101967</v>
      </c>
      <c r="K31" s="16">
        <f t="shared" ref="K31:U31" si="6">K188/72.033</f>
        <v>0.72189135535101967</v>
      </c>
      <c r="L31" s="16">
        <f t="shared" si="6"/>
        <v>0.76353893354434776</v>
      </c>
      <c r="M31" s="16">
        <f t="shared" si="6"/>
        <v>0.74965640747990503</v>
      </c>
      <c r="N31" s="16">
        <f t="shared" si="6"/>
        <v>0.76353893354434776</v>
      </c>
      <c r="O31" s="16">
        <f t="shared" si="6"/>
        <v>0.76353893354434776</v>
      </c>
      <c r="P31" s="16">
        <f t="shared" si="6"/>
        <v>0.76353893354434776</v>
      </c>
      <c r="Q31" s="16">
        <f t="shared" si="6"/>
        <v>0.79130398567323312</v>
      </c>
      <c r="R31" s="16">
        <f t="shared" si="6"/>
        <v>0.80518651173767575</v>
      </c>
      <c r="S31" s="16">
        <f t="shared" si="6"/>
        <v>0.80518651173767575</v>
      </c>
      <c r="T31" s="16">
        <f t="shared" si="6"/>
        <v>0.80518651173767575</v>
      </c>
      <c r="U31" s="16">
        <f t="shared" si="6"/>
        <v>0.80518651173767575</v>
      </c>
      <c r="V31" s="2">
        <f>SLOPE(C31:U31,C1:U1)</f>
        <v>2.0829302411224963E-3</v>
      </c>
      <c r="X31" s="13">
        <f>AVERAGE(V30:V32)</f>
        <v>2.2363474076382067E-3</v>
      </c>
    </row>
    <row r="32" spans="1:39" x14ac:dyDescent="0.25">
      <c r="C32" s="16">
        <f t="shared" ref="C32:U32" si="7">C189/72.033</f>
        <v>0.70800882928657694</v>
      </c>
      <c r="D32" s="16">
        <f t="shared" si="7"/>
        <v>0.72189135535101967</v>
      </c>
      <c r="E32" s="16">
        <f t="shared" si="7"/>
        <v>0.74965640747990503</v>
      </c>
      <c r="F32" s="16">
        <f t="shared" si="7"/>
        <v>0.77742145960879039</v>
      </c>
      <c r="G32" s="16">
        <f t="shared" si="7"/>
        <v>0.79130398567323312</v>
      </c>
      <c r="H32" s="16">
        <f t="shared" si="7"/>
        <v>0.79130398567323312</v>
      </c>
      <c r="I32" s="16">
        <f t="shared" si="7"/>
        <v>0.81906903780211848</v>
      </c>
      <c r="J32" s="16">
        <f t="shared" si="7"/>
        <v>0.86071661599544647</v>
      </c>
      <c r="K32" s="16">
        <f t="shared" si="7"/>
        <v>0.86071661599544647</v>
      </c>
      <c r="L32" s="16">
        <f t="shared" si="7"/>
        <v>0.8745991420598892</v>
      </c>
      <c r="M32" s="16">
        <f t="shared" si="7"/>
        <v>0.88848166812433194</v>
      </c>
      <c r="N32" s="16">
        <f t="shared" si="7"/>
        <v>0.8745991420598892</v>
      </c>
      <c r="O32" s="16">
        <f t="shared" si="7"/>
        <v>0.88848166812433194</v>
      </c>
      <c r="P32" s="16">
        <f t="shared" si="7"/>
        <v>0.90236419418877456</v>
      </c>
      <c r="Q32" s="16">
        <f t="shared" si="7"/>
        <v>0.88848166812433194</v>
      </c>
      <c r="R32" s="16">
        <f t="shared" si="7"/>
        <v>0.94401177238210265</v>
      </c>
      <c r="S32" s="16">
        <f t="shared" si="7"/>
        <v>0.93012924631765992</v>
      </c>
      <c r="T32" s="16">
        <f t="shared" si="7"/>
        <v>0.93012924631765992</v>
      </c>
      <c r="U32" s="16">
        <f t="shared" si="7"/>
        <v>0.95789429844654528</v>
      </c>
      <c r="V32" s="2">
        <f>SLOPE(C32:U32,C1:U1)</f>
        <v>2.3795465645009778E-3</v>
      </c>
      <c r="W32" s="12"/>
    </row>
    <row r="33" spans="1:22" x14ac:dyDescent="0.25">
      <c r="V33" s="2"/>
    </row>
    <row r="34" spans="1:22" ht="15" customHeight="1" x14ac:dyDescent="0.25"/>
    <row r="36" spans="1:22" x14ac:dyDescent="0.25">
      <c r="J36" s="25"/>
    </row>
    <row r="37" spans="1:22" x14ac:dyDescent="0.25">
      <c r="J37" s="25"/>
    </row>
    <row r="44" spans="1:22" x14ac:dyDescent="0.25">
      <c r="A44" s="21"/>
    </row>
    <row r="45" spans="1:22" x14ac:dyDescent="0.25">
      <c r="A45" s="21"/>
    </row>
    <row r="46" spans="1:22" x14ac:dyDescent="0.25">
      <c r="A46" s="21"/>
    </row>
    <row r="47" spans="1:22" x14ac:dyDescent="0.25">
      <c r="A47" s="21"/>
    </row>
    <row r="48" spans="1:22" x14ac:dyDescent="0.25">
      <c r="A48" s="21"/>
    </row>
    <row r="49" spans="1:39" x14ac:dyDescent="0.25">
      <c r="A49" s="21"/>
    </row>
    <row r="50" spans="1:39" x14ac:dyDescent="0.25">
      <c r="A50" s="21"/>
    </row>
    <row r="51" spans="1:39" x14ac:dyDescent="0.25">
      <c r="A51" s="21"/>
    </row>
    <row r="52" spans="1:39" x14ac:dyDescent="0.25">
      <c r="A52" s="21"/>
    </row>
    <row r="53" spans="1:39" x14ac:dyDescent="0.25">
      <c r="A53" s="21"/>
    </row>
    <row r="54" spans="1:39" x14ac:dyDescent="0.25">
      <c r="A54" s="22"/>
    </row>
    <row r="55" spans="1:39" ht="18.75" x14ac:dyDescent="0.3">
      <c r="A55" s="15" t="s">
        <v>4</v>
      </c>
      <c r="B55" s="13" t="s">
        <v>30</v>
      </c>
      <c r="C55" s="16">
        <v>0</v>
      </c>
      <c r="D55" s="16">
        <v>5</v>
      </c>
      <c r="E55" s="16">
        <v>10</v>
      </c>
      <c r="F55" s="16">
        <v>15</v>
      </c>
      <c r="G55" s="16">
        <v>20</v>
      </c>
      <c r="H55" s="16">
        <v>25</v>
      </c>
      <c r="I55" s="16">
        <v>30</v>
      </c>
      <c r="J55" s="16">
        <v>35</v>
      </c>
      <c r="K55" s="16">
        <v>40</v>
      </c>
      <c r="L55" s="16">
        <v>45</v>
      </c>
      <c r="M55" s="16">
        <v>50</v>
      </c>
      <c r="N55" s="16">
        <v>60</v>
      </c>
      <c r="O55" s="16">
        <v>65</v>
      </c>
      <c r="P55" s="16">
        <v>70</v>
      </c>
      <c r="Q55" s="16">
        <v>75</v>
      </c>
      <c r="R55" s="16">
        <v>80</v>
      </c>
      <c r="S55" s="16">
        <v>85</v>
      </c>
      <c r="T55" s="16">
        <v>90</v>
      </c>
      <c r="U55" s="16">
        <v>95</v>
      </c>
      <c r="V55" s="16" t="s">
        <v>0</v>
      </c>
      <c r="X55" s="16" t="s">
        <v>27</v>
      </c>
      <c r="AA55" s="16" t="s">
        <v>28</v>
      </c>
    </row>
    <row r="56" spans="1:39" x14ac:dyDescent="0.25">
      <c r="A56" s="14" t="s">
        <v>35</v>
      </c>
      <c r="B56" s="16" t="s">
        <v>31</v>
      </c>
    </row>
    <row r="57" spans="1:39" x14ac:dyDescent="0.25">
      <c r="A57" s="2"/>
      <c r="B57" s="2"/>
      <c r="C57" s="16">
        <f>C129/72.033</f>
        <v>1.6103730234753515</v>
      </c>
      <c r="D57" s="16">
        <f t="shared" ref="D57:U57" si="8">D129/72.033</f>
        <v>5.7057182124859436</v>
      </c>
      <c r="E57" s="16">
        <f t="shared" si="8"/>
        <v>10.23142170949426</v>
      </c>
      <c r="F57" s="16">
        <f t="shared" si="8"/>
        <v>15.076423305984756</v>
      </c>
      <c r="G57" s="16">
        <f t="shared" si="8"/>
        <v>20.00472005886191</v>
      </c>
      <c r="H57" s="16">
        <f t="shared" si="8"/>
        <v>24.974664389932393</v>
      </c>
      <c r="I57" s="16">
        <f t="shared" si="8"/>
        <v>29.889078616745103</v>
      </c>
      <c r="J57" s="16">
        <f t="shared" si="8"/>
        <v>34.623020004720061</v>
      </c>
      <c r="K57" s="16">
        <f t="shared" si="8"/>
        <v>39.190371079921704</v>
      </c>
      <c r="L57" s="16">
        <f t="shared" si="8"/>
        <v>43.813252259381116</v>
      </c>
      <c r="M57" s="16">
        <f t="shared" si="8"/>
        <v>48.089070287229461</v>
      </c>
      <c r="N57" s="16">
        <f t="shared" si="8"/>
        <v>52.170532950175613</v>
      </c>
      <c r="O57" s="16">
        <f t="shared" si="8"/>
        <v>56.293643191315091</v>
      </c>
      <c r="P57" s="16">
        <f t="shared" si="8"/>
        <v>60.264045645745696</v>
      </c>
      <c r="Q57" s="16">
        <f t="shared" si="8"/>
        <v>64.10950536559632</v>
      </c>
      <c r="R57" s="16">
        <f t="shared" si="8"/>
        <v>67.635666985964761</v>
      </c>
      <c r="S57" s="16">
        <f t="shared" si="8"/>
        <v>71.175711132397652</v>
      </c>
      <c r="T57" s="16">
        <f t="shared" si="8"/>
        <v>74.507517387863899</v>
      </c>
      <c r="U57" s="16">
        <f t="shared" si="8"/>
        <v>77.603320700234619</v>
      </c>
      <c r="V57" s="2">
        <f>SLOPE(C57:U57,C55:U55)</f>
        <v>0.79965996522179117</v>
      </c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</row>
    <row r="58" spans="1:39" x14ac:dyDescent="0.25">
      <c r="A58" s="13" t="s">
        <v>5</v>
      </c>
      <c r="B58" s="13"/>
      <c r="C58" s="16">
        <f t="shared" ref="C58:U71" si="9">C130/72.033</f>
        <v>1.374370080379826</v>
      </c>
      <c r="D58" s="16">
        <f t="shared" si="9"/>
        <v>4.9282967528771531</v>
      </c>
      <c r="E58" s="16">
        <f t="shared" si="9"/>
        <v>8.8986992073077609</v>
      </c>
      <c r="F58" s="16">
        <f t="shared" si="9"/>
        <v>13.17451723515611</v>
      </c>
      <c r="G58" s="16">
        <f t="shared" si="9"/>
        <v>17.42257021087557</v>
      </c>
      <c r="H58" s="16">
        <f t="shared" si="9"/>
        <v>21.726153290852803</v>
      </c>
      <c r="I58" s="16">
        <f t="shared" si="9"/>
        <v>26.043618896894479</v>
      </c>
      <c r="J58" s="16">
        <f t="shared" si="9"/>
        <v>30.263906820485055</v>
      </c>
      <c r="K58" s="16">
        <f t="shared" si="9"/>
        <v>34.262074327044552</v>
      </c>
      <c r="L58" s="16">
        <f t="shared" si="9"/>
        <v>38.371302042119581</v>
      </c>
      <c r="M58" s="16">
        <f t="shared" si="9"/>
        <v>42.230644288034647</v>
      </c>
      <c r="N58" s="16">
        <f t="shared" si="9"/>
        <v>45.937278747240846</v>
      </c>
      <c r="O58" s="16">
        <f t="shared" si="9"/>
        <v>49.657795732511488</v>
      </c>
      <c r="P58" s="16">
        <f t="shared" si="9"/>
        <v>53.100662196493275</v>
      </c>
      <c r="Q58" s="16">
        <f t="shared" si="9"/>
        <v>56.557411186539504</v>
      </c>
      <c r="R58" s="16">
        <f t="shared" si="9"/>
        <v>59.736509655296878</v>
      </c>
      <c r="S58" s="16">
        <f t="shared" si="9"/>
        <v>63.012785806505349</v>
      </c>
      <c r="T58" s="16">
        <f t="shared" si="9"/>
        <v>65.94199880610276</v>
      </c>
      <c r="U58" s="16">
        <f t="shared" si="9"/>
        <v>68.885094331764606</v>
      </c>
      <c r="V58" s="2">
        <f>SLOPE(C58:U58,C55:U55)</f>
        <v>0.71009506751643592</v>
      </c>
      <c r="W58" s="13"/>
      <c r="X58" s="13">
        <f>AVERAGE(V57:V59)</f>
        <v>0.77810040591925456</v>
      </c>
      <c r="Y58" s="13"/>
      <c r="Z58" s="13"/>
      <c r="AA58" s="13">
        <f>X58-X85</f>
        <v>0.77552546748671392</v>
      </c>
      <c r="AB58" s="13"/>
      <c r="AC58" s="3"/>
      <c r="AD58" s="13"/>
      <c r="AE58" s="13"/>
      <c r="AF58" s="13"/>
      <c r="AG58" s="13"/>
      <c r="AH58" s="13"/>
      <c r="AI58" s="3"/>
      <c r="AJ58" s="13"/>
      <c r="AK58" s="13"/>
      <c r="AL58" s="13"/>
      <c r="AM58" s="13"/>
    </row>
    <row r="59" spans="1:39" x14ac:dyDescent="0.25">
      <c r="A59" s="6"/>
      <c r="B59" s="6"/>
      <c r="C59" s="16">
        <f t="shared" si="9"/>
        <v>1.638138075604237</v>
      </c>
      <c r="D59" s="16">
        <f t="shared" si="9"/>
        <v>5.8167784210014855</v>
      </c>
      <c r="E59" s="16">
        <f t="shared" si="9"/>
        <v>10.578484861105327</v>
      </c>
      <c r="F59" s="16">
        <f t="shared" si="9"/>
        <v>15.590076770369135</v>
      </c>
      <c r="G59" s="16">
        <f t="shared" si="9"/>
        <v>20.546138575375174</v>
      </c>
      <c r="H59" s="16">
        <f t="shared" si="9"/>
        <v>25.627143114961196</v>
      </c>
      <c r="I59" s="16">
        <f t="shared" si="9"/>
        <v>30.652617550289449</v>
      </c>
      <c r="J59" s="16">
        <f t="shared" si="9"/>
        <v>35.608679355295486</v>
      </c>
      <c r="K59" s="16">
        <f t="shared" si="9"/>
        <v>40.300973165077117</v>
      </c>
      <c r="L59" s="16">
        <f t="shared" si="9"/>
        <v>45.132092235503173</v>
      </c>
      <c r="M59" s="16">
        <f t="shared" si="9"/>
        <v>49.491205419738172</v>
      </c>
      <c r="N59" s="16">
        <f t="shared" si="9"/>
        <v>53.739258395457639</v>
      </c>
      <c r="O59" s="16">
        <f t="shared" si="9"/>
        <v>58.015076423305985</v>
      </c>
      <c r="P59" s="16">
        <f t="shared" si="9"/>
        <v>62.110421612316578</v>
      </c>
      <c r="Q59" s="16">
        <f t="shared" si="9"/>
        <v>66.053059014618299</v>
      </c>
      <c r="R59" s="16">
        <f t="shared" si="9"/>
        <v>69.620868213180074</v>
      </c>
      <c r="S59" s="16">
        <f t="shared" si="9"/>
        <v>73.369150250579594</v>
      </c>
      <c r="T59" s="16">
        <f t="shared" si="9"/>
        <v>76.714839032110277</v>
      </c>
      <c r="U59" s="16">
        <f t="shared" si="9"/>
        <v>80.060527813640974</v>
      </c>
      <c r="V59" s="2">
        <f>SLOPE(C59:U59,C55:U55)</f>
        <v>0.82454618501953703</v>
      </c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</row>
    <row r="60" spans="1:39" x14ac:dyDescent="0.25">
      <c r="A60" s="2"/>
      <c r="B60" s="2"/>
      <c r="V60" s="2"/>
      <c r="W60" s="2"/>
      <c r="X60" s="13"/>
      <c r="Y60" s="2"/>
      <c r="Z60" s="2"/>
      <c r="AA60" s="2"/>
      <c r="AB60" s="2"/>
      <c r="AC60" s="2"/>
      <c r="AD60" s="2"/>
      <c r="AE60" s="13"/>
      <c r="AF60" s="2"/>
      <c r="AG60" s="2"/>
      <c r="AH60" s="2"/>
      <c r="AI60" s="2"/>
      <c r="AJ60" s="2"/>
      <c r="AK60" s="13"/>
      <c r="AL60" s="2"/>
      <c r="AM60" s="2"/>
    </row>
    <row r="61" spans="1:39" x14ac:dyDescent="0.25">
      <c r="A61" s="13"/>
      <c r="B61" s="13"/>
      <c r="V61" s="2"/>
      <c r="W61" s="13"/>
      <c r="X61" s="13"/>
      <c r="Y61" s="13"/>
      <c r="Z61" s="13"/>
      <c r="AA61" s="13"/>
      <c r="AB61" s="13"/>
      <c r="AC61" s="3"/>
      <c r="AD61" s="13"/>
      <c r="AE61" s="13"/>
      <c r="AF61" s="13"/>
      <c r="AG61" s="13"/>
      <c r="AH61" s="13"/>
      <c r="AI61" s="3"/>
      <c r="AJ61" s="13"/>
      <c r="AK61" s="13"/>
      <c r="AL61" s="13"/>
      <c r="AM61" s="13"/>
    </row>
    <row r="62" spans="1:39" x14ac:dyDescent="0.25">
      <c r="A62" s="6"/>
      <c r="B62" s="6"/>
      <c r="V62" s="2"/>
      <c r="W62" s="6"/>
      <c r="X62" s="6"/>
      <c r="Y62" s="6"/>
      <c r="Z62" s="6"/>
      <c r="AA62" s="6"/>
      <c r="AB62" s="6"/>
      <c r="AC62" s="7"/>
      <c r="AD62" s="6"/>
      <c r="AE62" s="6"/>
      <c r="AF62" s="6"/>
      <c r="AG62" s="6"/>
      <c r="AH62" s="6"/>
      <c r="AI62" s="7"/>
      <c r="AJ62" s="6"/>
      <c r="AK62" s="6"/>
      <c r="AL62" s="6"/>
      <c r="AM62" s="6"/>
    </row>
    <row r="63" spans="1:39" x14ac:dyDescent="0.25">
      <c r="A63" s="2"/>
      <c r="B63" s="2"/>
      <c r="V63" s="2"/>
      <c r="W63" s="2"/>
      <c r="X63" s="13"/>
      <c r="Y63" s="2"/>
      <c r="Z63" s="2"/>
      <c r="AA63" s="2"/>
      <c r="AB63" s="2"/>
      <c r="AC63" s="8"/>
      <c r="AD63" s="2"/>
      <c r="AE63" s="13"/>
      <c r="AF63" s="2"/>
      <c r="AG63" s="2"/>
      <c r="AH63" s="2"/>
      <c r="AI63" s="8"/>
      <c r="AJ63" s="2"/>
      <c r="AK63" s="13"/>
      <c r="AL63" s="2"/>
      <c r="AM63" s="2"/>
    </row>
    <row r="64" spans="1:39" x14ac:dyDescent="0.25">
      <c r="A64" s="13"/>
      <c r="B64" s="10"/>
      <c r="V64" s="2"/>
      <c r="W64" s="13"/>
      <c r="X64" s="13"/>
      <c r="Y64" s="13"/>
      <c r="Z64" s="13"/>
      <c r="AA64" s="13"/>
      <c r="AB64" s="13"/>
      <c r="AC64" s="3"/>
      <c r="AD64" s="13"/>
      <c r="AE64" s="13"/>
      <c r="AF64" s="13"/>
      <c r="AG64" s="13"/>
      <c r="AH64" s="13"/>
      <c r="AI64" s="3"/>
      <c r="AJ64" s="13"/>
      <c r="AK64" s="13"/>
      <c r="AL64" s="13"/>
      <c r="AM64" s="13"/>
    </row>
    <row r="65" spans="1:39" x14ac:dyDescent="0.25">
      <c r="A65" s="6"/>
      <c r="B65" s="6"/>
      <c r="V65" s="2"/>
      <c r="W65" s="6"/>
      <c r="X65" s="6"/>
      <c r="Y65" s="6"/>
      <c r="Z65" s="6"/>
      <c r="AA65" s="6"/>
      <c r="AB65" s="6"/>
      <c r="AC65" s="7"/>
      <c r="AD65" s="6"/>
      <c r="AE65" s="6"/>
      <c r="AF65" s="6"/>
      <c r="AG65" s="6"/>
      <c r="AH65" s="6"/>
      <c r="AI65" s="7"/>
      <c r="AJ65" s="6"/>
      <c r="AK65" s="6"/>
      <c r="AL65" s="6"/>
      <c r="AM65" s="6"/>
    </row>
    <row r="66" spans="1:39" x14ac:dyDescent="0.25">
      <c r="A66" s="9"/>
      <c r="B66" s="9"/>
      <c r="C66" s="16">
        <f t="shared" si="9"/>
        <v>1.5964904974109089</v>
      </c>
      <c r="D66" s="16">
        <f t="shared" si="9"/>
        <v>5.8306609470659279</v>
      </c>
      <c r="E66" s="16">
        <f t="shared" si="9"/>
        <v>10.55071980897644</v>
      </c>
      <c r="F66" s="16">
        <f t="shared" si="9"/>
        <v>15.506781613982479</v>
      </c>
      <c r="G66" s="16">
        <f t="shared" si="9"/>
        <v>20.351783210472977</v>
      </c>
      <c r="H66" s="16">
        <f t="shared" si="9"/>
        <v>25.22454985909236</v>
      </c>
      <c r="I66" s="16">
        <f t="shared" si="9"/>
        <v>29.805783460358445</v>
      </c>
      <c r="J66" s="16">
        <f t="shared" si="9"/>
        <v>34.359252009495648</v>
      </c>
      <c r="K66" s="16">
        <f t="shared" si="9"/>
        <v>38.607304985215109</v>
      </c>
      <c r="L66" s="16">
        <f t="shared" si="9"/>
        <v>42.716532700290145</v>
      </c>
      <c r="M66" s="16">
        <f t="shared" si="9"/>
        <v>46.659170102591865</v>
      </c>
      <c r="N66" s="16">
        <f t="shared" si="9"/>
        <v>50.39356961392695</v>
      </c>
      <c r="O66" s="16">
        <f t="shared" si="9"/>
        <v>53.919731234295391</v>
      </c>
      <c r="P66" s="16">
        <f t="shared" si="9"/>
        <v>57.37648022434162</v>
      </c>
      <c r="Q66" s="16">
        <f t="shared" si="9"/>
        <v>60.805464162258964</v>
      </c>
      <c r="R66" s="16">
        <f t="shared" si="9"/>
        <v>63.776324740049695</v>
      </c>
      <c r="S66" s="16">
        <f t="shared" si="9"/>
        <v>66.788832896033767</v>
      </c>
      <c r="T66" s="16">
        <f t="shared" si="9"/>
        <v>69.565338108922305</v>
      </c>
      <c r="U66" s="16">
        <f t="shared" si="9"/>
        <v>72.189135535101968</v>
      </c>
      <c r="V66" s="2">
        <f>SLOPE(C66:U66,C55:U55)</f>
        <v>0.73769868979497688</v>
      </c>
      <c r="W66" s="8"/>
      <c r="X66" s="13"/>
      <c r="Y66" s="8"/>
      <c r="Z66" s="8"/>
      <c r="AA66" s="8"/>
      <c r="AB66" s="8"/>
      <c r="AC66" s="8"/>
      <c r="AD66" s="8"/>
      <c r="AE66" s="13"/>
      <c r="AF66" s="8"/>
      <c r="AG66" s="8"/>
      <c r="AH66" s="8"/>
      <c r="AI66" s="8"/>
      <c r="AJ66" s="8"/>
      <c r="AK66" s="13"/>
      <c r="AL66" s="8"/>
      <c r="AM66" s="8"/>
    </row>
    <row r="67" spans="1:39" x14ac:dyDescent="0.25">
      <c r="A67" s="13" t="s">
        <v>6</v>
      </c>
      <c r="B67" s="10"/>
      <c r="C67" s="16">
        <f t="shared" si="9"/>
        <v>1.5548429192175808</v>
      </c>
      <c r="D67" s="16">
        <f t="shared" si="9"/>
        <v>5.6918356864215012</v>
      </c>
      <c r="E67" s="16">
        <f t="shared" si="9"/>
        <v>10.273069287687587</v>
      </c>
      <c r="F67" s="16">
        <f t="shared" si="9"/>
        <v>15.048658253855871</v>
      </c>
      <c r="G67" s="16">
        <f t="shared" si="9"/>
        <v>19.810364693959713</v>
      </c>
      <c r="H67" s="16">
        <f t="shared" si="9"/>
        <v>24.488775977676898</v>
      </c>
      <c r="I67" s="16">
        <f t="shared" si="9"/>
        <v>29.028362000749656</v>
      </c>
      <c r="J67" s="16">
        <f t="shared" si="9"/>
        <v>33.526300445629083</v>
      </c>
      <c r="K67" s="16">
        <f t="shared" si="9"/>
        <v>37.621645634639677</v>
      </c>
      <c r="L67" s="16">
        <f t="shared" si="9"/>
        <v>41.647578193328059</v>
      </c>
      <c r="M67" s="16">
        <f t="shared" si="9"/>
        <v>45.493037913178682</v>
      </c>
      <c r="N67" s="16">
        <f t="shared" si="9"/>
        <v>49.185789846320432</v>
      </c>
      <c r="O67" s="16">
        <f t="shared" si="9"/>
        <v>52.656421362431104</v>
      </c>
      <c r="P67" s="16">
        <f t="shared" si="9"/>
        <v>56.09928782641289</v>
      </c>
      <c r="Q67" s="16">
        <f t="shared" si="9"/>
        <v>59.361681451556926</v>
      </c>
      <c r="R67" s="16">
        <f t="shared" si="9"/>
        <v>62.249246872961002</v>
      </c>
      <c r="S67" s="16">
        <f t="shared" si="9"/>
        <v>65.400580289589499</v>
      </c>
      <c r="T67" s="16">
        <f t="shared" si="9"/>
        <v>68.093790346091367</v>
      </c>
      <c r="U67" s="16">
        <f t="shared" si="9"/>
        <v>70.911943137173239</v>
      </c>
      <c r="V67" s="2">
        <f>SLOPE(C67:U67,C55:U55)</f>
        <v>0.72310163816343676</v>
      </c>
      <c r="W67" s="3"/>
      <c r="X67" s="13">
        <f t="shared" ref="X67" si="10">AVERAGE(V66:V68)</f>
        <v>0.76625192537349418</v>
      </c>
      <c r="Y67" s="3"/>
      <c r="Z67" s="3"/>
      <c r="AA67" s="3">
        <f>X67-X85</f>
        <v>0.76367698694095354</v>
      </c>
      <c r="AB67" s="3"/>
      <c r="AC67" s="3"/>
      <c r="AD67" s="3"/>
      <c r="AE67" s="13"/>
      <c r="AF67" s="3"/>
      <c r="AG67" s="3"/>
      <c r="AH67" s="3"/>
      <c r="AI67" s="3"/>
      <c r="AJ67" s="3"/>
      <c r="AK67" s="13"/>
      <c r="AL67" s="3"/>
      <c r="AM67" s="3"/>
    </row>
    <row r="68" spans="1:39" x14ac:dyDescent="0.25">
      <c r="A68" s="6"/>
      <c r="B68" s="11"/>
      <c r="C68" s="16">
        <f t="shared" si="9"/>
        <v>1.8602584926353198</v>
      </c>
      <c r="D68" s="16">
        <f t="shared" si="9"/>
        <v>6.746907667319145</v>
      </c>
      <c r="E68" s="16">
        <f t="shared" si="9"/>
        <v>12.105562728194021</v>
      </c>
      <c r="F68" s="16">
        <f t="shared" si="9"/>
        <v>17.686338206099983</v>
      </c>
      <c r="G68" s="16">
        <f t="shared" si="9"/>
        <v>23.239348631877057</v>
      </c>
      <c r="H68" s="16">
        <f t="shared" si="9"/>
        <v>28.625768744880819</v>
      </c>
      <c r="I68" s="16">
        <f t="shared" si="9"/>
        <v>33.970541279691254</v>
      </c>
      <c r="J68" s="16">
        <f t="shared" si="9"/>
        <v>39.079310871406157</v>
      </c>
      <c r="K68" s="16">
        <f t="shared" si="9"/>
        <v>44.021490150347759</v>
      </c>
      <c r="L68" s="16">
        <f t="shared" si="9"/>
        <v>48.686018908000499</v>
      </c>
      <c r="M68" s="16">
        <f t="shared" si="9"/>
        <v>53.045132092235505</v>
      </c>
      <c r="N68" s="16">
        <f t="shared" si="9"/>
        <v>57.265420015826081</v>
      </c>
      <c r="O68" s="16">
        <f t="shared" si="9"/>
        <v>61.416295309094444</v>
      </c>
      <c r="P68" s="16">
        <f t="shared" si="9"/>
        <v>65.136812294365086</v>
      </c>
      <c r="Q68" s="16">
        <f t="shared" si="9"/>
        <v>68.996154540280145</v>
      </c>
      <c r="R68" s="16">
        <f t="shared" si="9"/>
        <v>72.56396373884192</v>
      </c>
      <c r="S68" s="16">
        <f t="shared" si="9"/>
        <v>75.951300098565937</v>
      </c>
      <c r="T68" s="16">
        <f t="shared" si="9"/>
        <v>79.060985937001092</v>
      </c>
      <c r="U68" s="16">
        <f t="shared" si="9"/>
        <v>82.240084405758466</v>
      </c>
      <c r="V68" s="2">
        <f>SLOPE(C68:U68,C55:U55)</f>
        <v>0.83795544816206868</v>
      </c>
      <c r="W68" s="7"/>
      <c r="X68" s="6"/>
      <c r="Y68" s="7"/>
      <c r="Z68" s="7"/>
      <c r="AA68" s="7"/>
      <c r="AB68" s="7"/>
      <c r="AC68" s="7"/>
      <c r="AD68" s="7"/>
      <c r="AE68" s="6"/>
      <c r="AF68" s="7"/>
      <c r="AG68" s="7"/>
      <c r="AH68" s="7"/>
      <c r="AI68" s="7"/>
      <c r="AJ68" s="7"/>
      <c r="AK68" s="6"/>
      <c r="AL68" s="7"/>
      <c r="AM68" s="7"/>
    </row>
    <row r="69" spans="1:39" x14ac:dyDescent="0.25">
      <c r="A69" s="9"/>
      <c r="B69" s="2"/>
      <c r="C69" s="16">
        <f t="shared" si="9"/>
        <v>0.69412630322213431</v>
      </c>
      <c r="D69" s="16">
        <f t="shared" si="9"/>
        <v>0.88848166812433194</v>
      </c>
      <c r="E69" s="16">
        <f t="shared" si="9"/>
        <v>1.0967195590909722</v>
      </c>
      <c r="F69" s="16">
        <f t="shared" si="9"/>
        <v>1.2771923979287272</v>
      </c>
      <c r="G69" s="16">
        <f t="shared" si="9"/>
        <v>1.5409603931531382</v>
      </c>
      <c r="H69" s="16">
        <f t="shared" si="9"/>
        <v>1.7214332319908929</v>
      </c>
      <c r="I69" s="16">
        <f t="shared" si="9"/>
        <v>1.9713187011508613</v>
      </c>
      <c r="J69" s="16">
        <f t="shared" si="9"/>
        <v>2.1656740660530591</v>
      </c>
      <c r="K69" s="16">
        <f t="shared" si="9"/>
        <v>2.4016770091485848</v>
      </c>
      <c r="L69" s="16">
        <f t="shared" si="9"/>
        <v>2.6099149001152249</v>
      </c>
      <c r="M69" s="16">
        <f t="shared" si="9"/>
        <v>2.8320353171463077</v>
      </c>
      <c r="N69" s="16">
        <f t="shared" si="9"/>
        <v>3.0541557341773911</v>
      </c>
      <c r="O69" s="16">
        <f t="shared" si="9"/>
        <v>3.2623936251440311</v>
      </c>
      <c r="P69" s="16">
        <f t="shared" si="9"/>
        <v>3.484514042175114</v>
      </c>
      <c r="Q69" s="16">
        <f t="shared" si="9"/>
        <v>3.6649868810128692</v>
      </c>
      <c r="R69" s="16">
        <f t="shared" si="9"/>
        <v>3.8732247719795092</v>
      </c>
      <c r="S69" s="16">
        <f t="shared" si="9"/>
        <v>4.0814626629461497</v>
      </c>
      <c r="T69" s="16">
        <f t="shared" si="9"/>
        <v>4.2897005539127901</v>
      </c>
      <c r="U69" s="16">
        <f t="shared" si="9"/>
        <v>4.4840559188149873</v>
      </c>
      <c r="V69" s="2">
        <f>SLOPE(C69:U69,C55:U55)</f>
        <v>3.9520761968300483E-2</v>
      </c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</row>
    <row r="70" spans="1:39" x14ac:dyDescent="0.25">
      <c r="A70" s="13" t="s">
        <v>8</v>
      </c>
      <c r="B70" s="13"/>
      <c r="C70" s="16">
        <f t="shared" si="9"/>
        <v>0.5553010425777074</v>
      </c>
      <c r="D70" s="16">
        <f t="shared" si="9"/>
        <v>0.63859619896436359</v>
      </c>
      <c r="E70" s="16">
        <f t="shared" si="9"/>
        <v>0.80518651173767575</v>
      </c>
      <c r="F70" s="16">
        <f t="shared" si="9"/>
        <v>0.95789429844654528</v>
      </c>
      <c r="G70" s="16">
        <f t="shared" si="9"/>
        <v>1.1244846112198577</v>
      </c>
      <c r="H70" s="16">
        <f t="shared" si="9"/>
        <v>1.3049574500576124</v>
      </c>
      <c r="I70" s="16">
        <f t="shared" si="9"/>
        <v>1.457665236766482</v>
      </c>
      <c r="J70" s="16">
        <f t="shared" si="9"/>
        <v>1.6103730234753515</v>
      </c>
      <c r="K70" s="16">
        <f t="shared" si="9"/>
        <v>1.7353157580553358</v>
      </c>
      <c r="L70" s="16">
        <f t="shared" si="9"/>
        <v>1.9296711229575334</v>
      </c>
      <c r="M70" s="16">
        <f t="shared" si="9"/>
        <v>2.0684963836019601</v>
      </c>
      <c r="N70" s="16">
        <f t="shared" si="9"/>
        <v>2.2350866963752725</v>
      </c>
      <c r="O70" s="16">
        <f t="shared" si="9"/>
        <v>2.4016770091485848</v>
      </c>
      <c r="P70" s="16">
        <f t="shared" si="9"/>
        <v>2.5266197437285687</v>
      </c>
      <c r="Q70" s="16">
        <f t="shared" si="9"/>
        <v>2.6654450043729958</v>
      </c>
      <c r="R70" s="16">
        <f t="shared" si="9"/>
        <v>2.8181527910818653</v>
      </c>
      <c r="S70" s="16">
        <f t="shared" si="9"/>
        <v>2.9430955256618492</v>
      </c>
      <c r="T70" s="16">
        <f t="shared" si="9"/>
        <v>3.1096858384351616</v>
      </c>
      <c r="U70" s="16">
        <f t="shared" si="9"/>
        <v>3.2762761512084739</v>
      </c>
      <c r="V70" s="2">
        <f>SLOPE(C70:U70,C55:U55)</f>
        <v>2.8413858986416584E-2</v>
      </c>
      <c r="W70" s="13"/>
      <c r="X70" s="13">
        <f>AVERAGE(V69:V71)</f>
        <v>3.3379444123440884E-2</v>
      </c>
      <c r="Y70" s="13"/>
      <c r="Z70" s="13"/>
      <c r="AA70" s="13">
        <f>X70-X85</f>
        <v>3.0804505690900253E-2</v>
      </c>
      <c r="AB70" s="13"/>
      <c r="AC70" s="3"/>
      <c r="AD70" s="13"/>
      <c r="AE70" s="13"/>
      <c r="AF70" s="13"/>
      <c r="AG70" s="3"/>
      <c r="AH70" s="13"/>
      <c r="AI70" s="3"/>
      <c r="AJ70" s="13"/>
      <c r="AK70" s="13"/>
      <c r="AL70" s="13"/>
      <c r="AM70" s="3"/>
    </row>
    <row r="71" spans="1:39" x14ac:dyDescent="0.25">
      <c r="A71" s="11"/>
      <c r="B71" s="6"/>
      <c r="C71" s="16">
        <f t="shared" si="9"/>
        <v>0.63859619896436359</v>
      </c>
      <c r="D71" s="16">
        <f t="shared" si="9"/>
        <v>0.77742145960879039</v>
      </c>
      <c r="E71" s="16">
        <f t="shared" si="9"/>
        <v>0.94401177238210265</v>
      </c>
      <c r="F71" s="16">
        <f t="shared" si="9"/>
        <v>1.1244846112198577</v>
      </c>
      <c r="G71" s="16">
        <f t="shared" si="9"/>
        <v>1.2633098718642843</v>
      </c>
      <c r="H71" s="16">
        <f t="shared" si="9"/>
        <v>1.457665236766482</v>
      </c>
      <c r="I71" s="16">
        <f t="shared" si="9"/>
        <v>1.6659031277331222</v>
      </c>
      <c r="J71" s="16">
        <f t="shared" si="9"/>
        <v>1.8324934405064346</v>
      </c>
      <c r="K71" s="16">
        <f t="shared" ref="K71:U71" si="11">K143/72.033</f>
        <v>1.9990837532797467</v>
      </c>
      <c r="L71" s="16">
        <f t="shared" si="11"/>
        <v>2.1795565921175015</v>
      </c>
      <c r="M71" s="16">
        <f t="shared" si="11"/>
        <v>2.3600294309552567</v>
      </c>
      <c r="N71" s="16">
        <f t="shared" si="11"/>
        <v>2.5127372176641263</v>
      </c>
      <c r="O71" s="16">
        <f t="shared" si="11"/>
        <v>2.7070925825663239</v>
      </c>
      <c r="P71" s="16">
        <f t="shared" si="11"/>
        <v>2.8736828953396358</v>
      </c>
      <c r="Q71" s="16">
        <f t="shared" si="11"/>
        <v>3.0402732081129482</v>
      </c>
      <c r="R71" s="16">
        <f t="shared" si="11"/>
        <v>3.220746046950703</v>
      </c>
      <c r="S71" s="16">
        <f t="shared" si="11"/>
        <v>3.3734538336595725</v>
      </c>
      <c r="T71" s="16">
        <f t="shared" si="11"/>
        <v>3.5539266724973277</v>
      </c>
      <c r="U71" s="16">
        <f t="shared" si="11"/>
        <v>3.7343995113350825</v>
      </c>
      <c r="V71" s="2">
        <f>SLOPE(C71:U71,C55:U55)</f>
        <v>3.2203711415605588E-2</v>
      </c>
      <c r="W71" s="6"/>
      <c r="X71" s="6"/>
      <c r="Y71" s="6"/>
      <c r="Z71" s="6"/>
      <c r="AA71" s="6"/>
      <c r="AB71" s="6"/>
      <c r="AC71" s="6"/>
      <c r="AD71" s="6"/>
      <c r="AE71" s="6"/>
      <c r="AF71" s="6"/>
      <c r="AG71" s="7"/>
      <c r="AH71" s="6"/>
      <c r="AI71" s="6"/>
      <c r="AJ71" s="6"/>
      <c r="AK71" s="6"/>
      <c r="AL71" s="6"/>
      <c r="AM71" s="7"/>
    </row>
    <row r="72" spans="1:39" x14ac:dyDescent="0.25">
      <c r="A72" s="2"/>
      <c r="B72" s="2"/>
      <c r="C72" s="16">
        <f t="shared" ref="C72:U85" si="12">C144/72.033</f>
        <v>0.61083114683547812</v>
      </c>
      <c r="D72" s="16">
        <f t="shared" si="12"/>
        <v>0.65247872502880622</v>
      </c>
      <c r="E72" s="16">
        <f t="shared" si="12"/>
        <v>0.74965640747990503</v>
      </c>
      <c r="F72" s="16">
        <f t="shared" si="12"/>
        <v>0.86071661599544647</v>
      </c>
      <c r="G72" s="16">
        <f t="shared" si="12"/>
        <v>0.93012924631765992</v>
      </c>
      <c r="H72" s="16">
        <f t="shared" si="12"/>
        <v>1.0273069287687588</v>
      </c>
      <c r="I72" s="16">
        <f t="shared" si="12"/>
        <v>1.0967195590909722</v>
      </c>
      <c r="J72" s="16">
        <f t="shared" si="12"/>
        <v>1.1800147154776284</v>
      </c>
      <c r="K72" s="16">
        <f t="shared" si="12"/>
        <v>1.2633098718642843</v>
      </c>
      <c r="L72" s="16">
        <f t="shared" si="12"/>
        <v>1.3604875543153832</v>
      </c>
      <c r="M72" s="16">
        <f t="shared" si="12"/>
        <v>1.4437827107020393</v>
      </c>
      <c r="N72" s="16">
        <f t="shared" si="12"/>
        <v>1.5131953410242527</v>
      </c>
      <c r="O72" s="16">
        <f t="shared" si="12"/>
        <v>1.6103730234753515</v>
      </c>
      <c r="P72" s="16">
        <f t="shared" si="12"/>
        <v>1.7214332319908929</v>
      </c>
      <c r="Q72" s="16">
        <f t="shared" si="12"/>
        <v>1.763080810184221</v>
      </c>
      <c r="R72" s="16">
        <f t="shared" si="12"/>
        <v>1.8880235447642053</v>
      </c>
      <c r="S72" s="16">
        <f t="shared" si="12"/>
        <v>1.9296711229575334</v>
      </c>
      <c r="T72" s="16">
        <f t="shared" si="12"/>
        <v>2.0129662793441896</v>
      </c>
      <c r="U72" s="16">
        <f t="shared" si="12"/>
        <v>2.0962614357308453</v>
      </c>
      <c r="V72" s="2">
        <f>SLOPE(C72:U72,C55:U55)</f>
        <v>1.5609075652346125E-2</v>
      </c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</row>
    <row r="73" spans="1:39" x14ac:dyDescent="0.25">
      <c r="A73" s="13" t="s">
        <v>9</v>
      </c>
      <c r="B73" s="13"/>
      <c r="C73" s="16">
        <f t="shared" si="12"/>
        <v>0.5969486207710355</v>
      </c>
      <c r="D73" s="16">
        <f t="shared" si="12"/>
        <v>0.62471367289992086</v>
      </c>
      <c r="E73" s="16">
        <f t="shared" si="12"/>
        <v>0.66636125109324895</v>
      </c>
      <c r="F73" s="16">
        <f t="shared" si="12"/>
        <v>0.70800882928657694</v>
      </c>
      <c r="G73" s="16">
        <f t="shared" si="12"/>
        <v>0.79130398567323312</v>
      </c>
      <c r="H73" s="16">
        <f t="shared" si="12"/>
        <v>0.83295156386656111</v>
      </c>
      <c r="I73" s="16">
        <f t="shared" si="12"/>
        <v>0.86071661599544647</v>
      </c>
      <c r="J73" s="16">
        <f t="shared" si="12"/>
        <v>0.94401177238210265</v>
      </c>
      <c r="K73" s="16">
        <f t="shared" si="12"/>
        <v>0.98565935057543064</v>
      </c>
      <c r="L73" s="16">
        <f t="shared" si="12"/>
        <v>1.0411894548332015</v>
      </c>
      <c r="M73" s="16">
        <f t="shared" si="12"/>
        <v>1.0828370330265296</v>
      </c>
      <c r="N73" s="16">
        <f t="shared" si="12"/>
        <v>1.1244846112198577</v>
      </c>
      <c r="O73" s="16">
        <f t="shared" si="12"/>
        <v>1.1661321894131855</v>
      </c>
      <c r="P73" s="16">
        <f t="shared" si="12"/>
        <v>1.2355448197353991</v>
      </c>
      <c r="Q73" s="16">
        <f t="shared" si="12"/>
        <v>1.2633098718642843</v>
      </c>
      <c r="R73" s="16">
        <f t="shared" si="12"/>
        <v>1.2771923979287272</v>
      </c>
      <c r="S73" s="16">
        <f t="shared" si="12"/>
        <v>1.374370080379826</v>
      </c>
      <c r="T73" s="16">
        <f t="shared" si="12"/>
        <v>1.3882526064442686</v>
      </c>
      <c r="U73" s="16">
        <f t="shared" si="12"/>
        <v>1.4437827107020393</v>
      </c>
      <c r="V73" s="2">
        <f>SLOPE(C73:U73,C55:U55)</f>
        <v>8.9181171011913814E-3</v>
      </c>
      <c r="W73" s="13"/>
      <c r="X73" s="13">
        <f>AVERAGE(V72:V74)</f>
        <v>1.1964039618957775E-2</v>
      </c>
      <c r="Y73" s="13"/>
      <c r="Z73" s="13"/>
      <c r="AA73" s="13">
        <f>X73-X85</f>
        <v>9.3891011864171425E-3</v>
      </c>
      <c r="AB73" s="13"/>
      <c r="AC73" s="3"/>
      <c r="AD73" s="13"/>
      <c r="AE73" s="13"/>
      <c r="AF73" s="13"/>
      <c r="AG73" s="13"/>
      <c r="AH73" s="13"/>
      <c r="AI73" s="3"/>
      <c r="AJ73" s="13"/>
      <c r="AK73" s="13"/>
      <c r="AL73" s="13"/>
      <c r="AM73" s="13"/>
    </row>
    <row r="74" spans="1:39" x14ac:dyDescent="0.25">
      <c r="A74" s="6"/>
      <c r="B74" s="6"/>
      <c r="C74" s="16">
        <f t="shared" si="12"/>
        <v>0.38871072980439519</v>
      </c>
      <c r="D74" s="16">
        <f t="shared" si="12"/>
        <v>0.43035830799772323</v>
      </c>
      <c r="E74" s="16">
        <f t="shared" si="12"/>
        <v>0.49977093831993669</v>
      </c>
      <c r="F74" s="16">
        <f t="shared" si="12"/>
        <v>0.54141851651326478</v>
      </c>
      <c r="G74" s="16">
        <f t="shared" si="12"/>
        <v>0.66636125109324895</v>
      </c>
      <c r="H74" s="16">
        <f t="shared" si="12"/>
        <v>0.69412630322213431</v>
      </c>
      <c r="I74" s="16">
        <f t="shared" si="12"/>
        <v>0.77742145960879039</v>
      </c>
      <c r="J74" s="16">
        <f t="shared" si="12"/>
        <v>0.84683408993100384</v>
      </c>
      <c r="K74" s="16">
        <f t="shared" si="12"/>
        <v>0.90236419418877456</v>
      </c>
      <c r="L74" s="16">
        <f t="shared" si="12"/>
        <v>0.97177682451098801</v>
      </c>
      <c r="M74" s="16">
        <f t="shared" si="12"/>
        <v>1.013424402704316</v>
      </c>
      <c r="N74" s="16">
        <f t="shared" si="12"/>
        <v>1.1106020851554148</v>
      </c>
      <c r="O74" s="16">
        <f t="shared" si="12"/>
        <v>1.1383671372843003</v>
      </c>
      <c r="P74" s="16">
        <f t="shared" si="12"/>
        <v>1.193897241542071</v>
      </c>
      <c r="Q74" s="16">
        <f t="shared" si="12"/>
        <v>1.2494273457998417</v>
      </c>
      <c r="R74" s="16">
        <f t="shared" si="12"/>
        <v>1.3049574500576124</v>
      </c>
      <c r="S74" s="16">
        <f t="shared" si="12"/>
        <v>1.374370080379826</v>
      </c>
      <c r="T74" s="16">
        <f t="shared" si="12"/>
        <v>1.4160176585731539</v>
      </c>
      <c r="U74" s="16">
        <f t="shared" si="12"/>
        <v>1.4715477628309246</v>
      </c>
      <c r="V74" s="2">
        <f>SLOPE(C74:U74,C55:U55)</f>
        <v>1.1364926103335813E-2</v>
      </c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</row>
    <row r="75" spans="1:39" x14ac:dyDescent="0.25">
      <c r="A75" s="2"/>
      <c r="B75" s="13"/>
      <c r="C75" s="16">
        <f t="shared" si="12"/>
        <v>2.1517915399886163</v>
      </c>
      <c r="D75" s="16">
        <f t="shared" si="12"/>
        <v>9.0097594158233036</v>
      </c>
      <c r="E75" s="16">
        <f t="shared" si="12"/>
        <v>16.659031277331223</v>
      </c>
      <c r="F75" s="16">
        <f t="shared" si="12"/>
        <v>24.780309025030196</v>
      </c>
      <c r="G75" s="16">
        <f t="shared" si="12"/>
        <v>32.721113933891409</v>
      </c>
      <c r="H75" s="16">
        <f t="shared" si="12"/>
        <v>40.592506212430415</v>
      </c>
      <c r="I75" s="16">
        <f t="shared" si="12"/>
        <v>48.200130495745007</v>
      </c>
      <c r="J75" s="16">
        <f t="shared" si="12"/>
        <v>55.530104257770745</v>
      </c>
      <c r="K75" s="16">
        <f t="shared" si="12"/>
        <v>62.401954659669876</v>
      </c>
      <c r="L75" s="16">
        <f t="shared" si="12"/>
        <v>68.857329279635721</v>
      </c>
      <c r="M75" s="16">
        <f t="shared" si="12"/>
        <v>75.326586425666008</v>
      </c>
      <c r="N75" s="16">
        <f t="shared" si="12"/>
        <v>81.351602737634138</v>
      </c>
      <c r="O75" s="16">
        <f t="shared" si="12"/>
        <v>86.876848111282328</v>
      </c>
      <c r="P75" s="16">
        <f t="shared" si="12"/>
        <v>92.12444296364167</v>
      </c>
      <c r="Q75" s="16">
        <f t="shared" si="12"/>
        <v>97.122152346841034</v>
      </c>
      <c r="R75" s="16">
        <f t="shared" si="12"/>
        <v>102.09209667791151</v>
      </c>
      <c r="S75" s="16">
        <f t="shared" si="12"/>
        <v>106.61780017491982</v>
      </c>
      <c r="T75" s="16">
        <f t="shared" si="12"/>
        <v>110.65761525967265</v>
      </c>
      <c r="U75" s="16">
        <f t="shared" si="12"/>
        <v>114.87790318326323</v>
      </c>
      <c r="V75" s="2">
        <f>SLOPE(C75:U75,C55:U55)</f>
        <v>1.1785490559347482</v>
      </c>
      <c r="W75" s="13"/>
      <c r="X75" s="13"/>
      <c r="Y75" s="13"/>
      <c r="Z75" s="13"/>
      <c r="AA75" s="13"/>
      <c r="AB75" s="13"/>
      <c r="AC75" s="3"/>
      <c r="AD75" s="13"/>
      <c r="AE75" s="13"/>
      <c r="AF75" s="13"/>
      <c r="AG75" s="2"/>
      <c r="AH75" s="13"/>
      <c r="AI75" s="3"/>
      <c r="AJ75" s="13"/>
      <c r="AK75" s="13"/>
      <c r="AL75" s="13"/>
      <c r="AM75" s="2"/>
    </row>
    <row r="76" spans="1:39" x14ac:dyDescent="0.25">
      <c r="A76" s="13" t="s">
        <v>7</v>
      </c>
      <c r="B76" s="13"/>
      <c r="C76" s="16">
        <f t="shared" si="12"/>
        <v>1.943553649021976</v>
      </c>
      <c r="D76" s="16">
        <f t="shared" si="12"/>
        <v>8.107395221634528</v>
      </c>
      <c r="E76" s="16">
        <f t="shared" si="12"/>
        <v>15.118070884178085</v>
      </c>
      <c r="F76" s="16">
        <f t="shared" si="12"/>
        <v>22.475809698332707</v>
      </c>
      <c r="G76" s="16">
        <f t="shared" si="12"/>
        <v>29.902961142809545</v>
      </c>
      <c r="H76" s="16">
        <f t="shared" si="12"/>
        <v>37.121874696319743</v>
      </c>
      <c r="I76" s="16">
        <f t="shared" si="12"/>
        <v>44.007607624283317</v>
      </c>
      <c r="J76" s="16">
        <f t="shared" si="12"/>
        <v>50.671220135215805</v>
      </c>
      <c r="K76" s="16">
        <f t="shared" si="12"/>
        <v>57.293185067954965</v>
      </c>
      <c r="L76" s="16">
        <f t="shared" si="12"/>
        <v>63.221023697471992</v>
      </c>
      <c r="M76" s="16">
        <f t="shared" si="12"/>
        <v>69.176627379117903</v>
      </c>
      <c r="N76" s="16">
        <f t="shared" si="12"/>
        <v>74.563047492121669</v>
      </c>
      <c r="O76" s="16">
        <f t="shared" si="12"/>
        <v>79.866172448738766</v>
      </c>
      <c r="P76" s="16">
        <f t="shared" si="12"/>
        <v>85.002707092582568</v>
      </c>
      <c r="Q76" s="16">
        <f t="shared" si="12"/>
        <v>89.625588272041981</v>
      </c>
      <c r="R76" s="16">
        <f t="shared" si="12"/>
        <v>94.109644190856969</v>
      </c>
      <c r="S76" s="16">
        <f t="shared" si="12"/>
        <v>98.19110685380312</v>
      </c>
      <c r="T76" s="16">
        <f t="shared" si="12"/>
        <v>102.43915982952258</v>
      </c>
      <c r="U76" s="16">
        <f t="shared" si="12"/>
        <v>106.32626712756652</v>
      </c>
      <c r="V76" s="2">
        <f>SLOPE(C76:U76,C55:U55)</f>
        <v>1.0918521844639935</v>
      </c>
      <c r="W76" s="13"/>
      <c r="X76" s="13">
        <f t="shared" ref="X76" si="13">AVERAGE(V75:V77)</f>
        <v>1.1324120959607393</v>
      </c>
      <c r="Y76" s="13"/>
      <c r="Z76" s="13"/>
      <c r="AA76" s="13">
        <f>X76-X85</f>
        <v>1.1298371575281987</v>
      </c>
      <c r="AB76" s="13"/>
      <c r="AC76" s="3"/>
      <c r="AD76" s="13"/>
      <c r="AE76" s="13"/>
      <c r="AF76" s="13"/>
      <c r="AG76" s="13"/>
      <c r="AH76" s="13"/>
      <c r="AI76" s="3"/>
      <c r="AJ76" s="13"/>
      <c r="AK76" s="13"/>
      <c r="AL76" s="13"/>
      <c r="AM76" s="13"/>
    </row>
    <row r="77" spans="1:39" x14ac:dyDescent="0.25">
      <c r="A77" s="5"/>
      <c r="B77" s="6"/>
      <c r="C77" s="16">
        <f t="shared" si="12"/>
        <v>2.0684963836019601</v>
      </c>
      <c r="D77" s="16">
        <f t="shared" si="12"/>
        <v>8.7737564727277775</v>
      </c>
      <c r="E77" s="16">
        <f t="shared" si="12"/>
        <v>16.311968125720156</v>
      </c>
      <c r="F77" s="16">
        <f t="shared" si="12"/>
        <v>24.141712826065831</v>
      </c>
      <c r="G77" s="16">
        <f t="shared" si="12"/>
        <v>32.013105104604833</v>
      </c>
      <c r="H77" s="16">
        <f t="shared" si="12"/>
        <v>39.634611913983868</v>
      </c>
      <c r="I77" s="16">
        <f t="shared" si="12"/>
        <v>46.922938097816278</v>
      </c>
      <c r="J77" s="16">
        <f t="shared" si="12"/>
        <v>53.850318603973179</v>
      </c>
      <c r="K77" s="16">
        <f t="shared" si="12"/>
        <v>60.583343745227879</v>
      </c>
      <c r="L77" s="16">
        <f t="shared" si="12"/>
        <v>66.719420265711548</v>
      </c>
      <c r="M77" s="16">
        <f t="shared" si="12"/>
        <v>73.022087098968527</v>
      </c>
      <c r="N77" s="16">
        <f t="shared" si="12"/>
        <v>78.1863867949412</v>
      </c>
      <c r="O77" s="16">
        <f t="shared" si="12"/>
        <v>83.60057196007385</v>
      </c>
      <c r="P77" s="16">
        <f t="shared" si="12"/>
        <v>88.723224077853203</v>
      </c>
      <c r="Q77" s="16">
        <f t="shared" si="12"/>
        <v>93.443282939763719</v>
      </c>
      <c r="R77" s="16">
        <f t="shared" si="12"/>
        <v>97.955103910707592</v>
      </c>
      <c r="S77" s="16">
        <f t="shared" si="12"/>
        <v>102.34198214707148</v>
      </c>
      <c r="T77" s="16">
        <f t="shared" si="12"/>
        <v>106.32626712756652</v>
      </c>
      <c r="U77" s="16">
        <f t="shared" si="12"/>
        <v>110.00513653464384</v>
      </c>
      <c r="V77" s="2">
        <f>SLOPE(C77:U77,C55:U55)</f>
        <v>1.1268350474834765</v>
      </c>
      <c r="W77" s="6"/>
      <c r="X77" s="6"/>
      <c r="Y77" s="6"/>
      <c r="Z77" s="6"/>
      <c r="AA77" s="6"/>
      <c r="AB77" s="6"/>
      <c r="AC77" s="7"/>
      <c r="AD77" s="6"/>
      <c r="AE77" s="6"/>
      <c r="AF77" s="6"/>
      <c r="AG77" s="6"/>
      <c r="AH77" s="6"/>
      <c r="AI77" s="7"/>
      <c r="AJ77" s="6"/>
      <c r="AK77" s="6"/>
      <c r="AL77" s="6"/>
      <c r="AM77" s="6"/>
    </row>
    <row r="78" spans="1:39" x14ac:dyDescent="0.25">
      <c r="A78" s="13"/>
      <c r="C78" s="16">
        <f t="shared" si="12"/>
        <v>1.4299001846375967</v>
      </c>
      <c r="D78" s="16">
        <f t="shared" si="12"/>
        <v>5.0254744353282526</v>
      </c>
      <c r="E78" s="16">
        <f t="shared" si="12"/>
        <v>9.1902322546610584</v>
      </c>
      <c r="F78" s="16">
        <f t="shared" si="12"/>
        <v>13.590993017089389</v>
      </c>
      <c r="G78" s="16">
        <f t="shared" si="12"/>
        <v>18.019518831646607</v>
      </c>
      <c r="H78" s="16">
        <f t="shared" si="12"/>
        <v>22.475809698332707</v>
      </c>
      <c r="I78" s="16">
        <f t="shared" si="12"/>
        <v>26.807157830438825</v>
      </c>
      <c r="J78" s="16">
        <f t="shared" si="12"/>
        <v>31.194036066802713</v>
      </c>
      <c r="K78" s="16">
        <f t="shared" si="12"/>
        <v>35.317146307942195</v>
      </c>
      <c r="L78" s="16">
        <f t="shared" si="12"/>
        <v>39.329196340566128</v>
      </c>
      <c r="M78" s="16">
        <f t="shared" si="12"/>
        <v>43.285716268932298</v>
      </c>
      <c r="N78" s="16">
        <f t="shared" si="12"/>
        <v>46.950703149945163</v>
      </c>
      <c r="O78" s="16">
        <f t="shared" si="12"/>
        <v>50.615690030958035</v>
      </c>
      <c r="P78" s="16">
        <f t="shared" si="12"/>
        <v>54.141851651326476</v>
      </c>
      <c r="Q78" s="16">
        <f t="shared" si="12"/>
        <v>57.501422958921601</v>
      </c>
      <c r="R78" s="16">
        <f t="shared" si="12"/>
        <v>60.694403953743425</v>
      </c>
      <c r="S78" s="16">
        <f t="shared" si="12"/>
        <v>63.804089792178587</v>
      </c>
      <c r="T78" s="16">
        <f t="shared" si="12"/>
        <v>66.788832896033767</v>
      </c>
      <c r="U78" s="16">
        <f t="shared" si="12"/>
        <v>69.704163369566729</v>
      </c>
      <c r="V78" s="2">
        <f>SLOPE(C78:U78,C55:U55)</f>
        <v>0.71752017903452503</v>
      </c>
      <c r="W78" s="2"/>
      <c r="X78" s="2"/>
      <c r="Y78" s="2"/>
      <c r="Z78" s="2"/>
      <c r="AA78" s="2"/>
      <c r="AB78" s="2"/>
      <c r="AC78" s="2"/>
      <c r="AD78" s="2"/>
      <c r="AE78" s="2"/>
      <c r="AF78" s="2"/>
      <c r="AG78" s="13"/>
      <c r="AH78" s="2"/>
      <c r="AI78" s="2"/>
      <c r="AJ78" s="2"/>
      <c r="AK78" s="2"/>
      <c r="AL78" s="2"/>
      <c r="AM78" s="13"/>
    </row>
    <row r="79" spans="1:39" x14ac:dyDescent="0.25">
      <c r="A79" s="17" t="s">
        <v>10</v>
      </c>
      <c r="C79" s="16">
        <f t="shared" si="12"/>
        <v>1.4715477628309246</v>
      </c>
      <c r="D79" s="16">
        <f t="shared" si="12"/>
        <v>5.2198298002304497</v>
      </c>
      <c r="E79" s="16">
        <f t="shared" si="12"/>
        <v>9.4540002498854694</v>
      </c>
      <c r="F79" s="16">
        <f t="shared" si="12"/>
        <v>14.062998903280441</v>
      </c>
      <c r="G79" s="16">
        <f t="shared" si="12"/>
        <v>18.685880082739857</v>
      </c>
      <c r="H79" s="16">
        <f t="shared" si="12"/>
        <v>23.239348631877057</v>
      </c>
      <c r="I79" s="16">
        <f t="shared" si="12"/>
        <v>27.778934654949815</v>
      </c>
      <c r="J79" s="16">
        <f t="shared" si="12"/>
        <v>32.179695417378149</v>
      </c>
      <c r="K79" s="16">
        <f t="shared" si="12"/>
        <v>36.441630919162051</v>
      </c>
      <c r="L79" s="16">
        <f t="shared" si="12"/>
        <v>40.467563477850426</v>
      </c>
      <c r="M79" s="16">
        <f t="shared" si="12"/>
        <v>44.465730984409923</v>
      </c>
      <c r="N79" s="16">
        <f t="shared" si="12"/>
        <v>48.338955756389431</v>
      </c>
      <c r="O79" s="16">
        <f t="shared" si="12"/>
        <v>52.087237793788958</v>
      </c>
      <c r="P79" s="16">
        <f t="shared" si="12"/>
        <v>55.543986783835187</v>
      </c>
      <c r="Q79" s="16">
        <f t="shared" si="12"/>
        <v>58.917440617494755</v>
      </c>
      <c r="R79" s="16">
        <f t="shared" si="12"/>
        <v>62.29089445115433</v>
      </c>
      <c r="S79" s="16">
        <f t="shared" si="12"/>
        <v>65.386697763525049</v>
      </c>
      <c r="T79" s="16">
        <f t="shared" si="12"/>
        <v>68.482501075895769</v>
      </c>
      <c r="U79" s="16">
        <f t="shared" si="12"/>
        <v>71.342301445170961</v>
      </c>
      <c r="V79" s="2">
        <f>SLOPE(C79:U79,C55:U55)</f>
        <v>0.73405306567470208</v>
      </c>
      <c r="W79" s="13"/>
      <c r="X79" s="13">
        <f>AVERAGE(V78:V80)</f>
        <v>0.72960830498653451</v>
      </c>
      <c r="Y79" s="13"/>
      <c r="Z79" s="13"/>
      <c r="AA79" s="13">
        <f>X79-X85</f>
        <v>0.72703336655399387</v>
      </c>
      <c r="AB79" s="13"/>
      <c r="AC79" s="3"/>
      <c r="AD79" s="13"/>
      <c r="AE79" s="13"/>
      <c r="AF79" s="13"/>
      <c r="AG79" s="13"/>
      <c r="AH79" s="13"/>
      <c r="AI79" s="3"/>
      <c r="AJ79" s="13"/>
      <c r="AK79" s="13"/>
      <c r="AL79" s="13"/>
      <c r="AM79" s="13"/>
    </row>
    <row r="80" spans="1:39" x14ac:dyDescent="0.25">
      <c r="A80" s="13"/>
      <c r="C80" s="16">
        <f t="shared" si="12"/>
        <v>1.5131953410242527</v>
      </c>
      <c r="D80" s="16">
        <f t="shared" si="12"/>
        <v>5.3725375869393197</v>
      </c>
      <c r="E80" s="16">
        <f t="shared" si="12"/>
        <v>9.7316507711743228</v>
      </c>
      <c r="F80" s="16">
        <f t="shared" si="12"/>
        <v>14.368414476698179</v>
      </c>
      <c r="G80" s="16">
        <f t="shared" si="12"/>
        <v>19.03294323435092</v>
      </c>
      <c r="H80" s="16">
        <f t="shared" si="12"/>
        <v>23.641941887745894</v>
      </c>
      <c r="I80" s="16">
        <f t="shared" si="12"/>
        <v>28.334235697527522</v>
      </c>
      <c r="J80" s="16">
        <f t="shared" si="12"/>
        <v>32.693348881762525</v>
      </c>
      <c r="K80" s="16">
        <f t="shared" si="12"/>
        <v>36.96916690961087</v>
      </c>
      <c r="L80" s="16">
        <f t="shared" si="12"/>
        <v>40.939569364041482</v>
      </c>
      <c r="M80" s="16">
        <f t="shared" si="12"/>
        <v>45.048797079116518</v>
      </c>
      <c r="N80" s="16">
        <f t="shared" si="12"/>
        <v>48.949786903224911</v>
      </c>
      <c r="O80" s="16">
        <f t="shared" si="12"/>
        <v>52.40653589327114</v>
      </c>
      <c r="P80" s="16">
        <f t="shared" si="12"/>
        <v>55.960462565768466</v>
      </c>
      <c r="Q80" s="16">
        <f t="shared" si="12"/>
        <v>59.514389238265792</v>
      </c>
      <c r="R80" s="16">
        <f t="shared" si="12"/>
        <v>62.776782863409828</v>
      </c>
      <c r="S80" s="16">
        <f t="shared" si="12"/>
        <v>65.92811628003831</v>
      </c>
      <c r="T80" s="16">
        <f t="shared" si="12"/>
        <v>68.801799175377951</v>
      </c>
      <c r="U80" s="16">
        <f t="shared" si="12"/>
        <v>71.939250065941991</v>
      </c>
      <c r="V80" s="2">
        <f>SLOPE(C80:U80,C55:U55)</f>
        <v>0.73725167025037619</v>
      </c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</row>
    <row r="81" spans="1:39" x14ac:dyDescent="0.25">
      <c r="C81" s="16">
        <f t="shared" si="12"/>
        <v>4.8311190704260545</v>
      </c>
      <c r="D81" s="16">
        <f t="shared" si="12"/>
        <v>21.851096025432788</v>
      </c>
      <c r="E81" s="16">
        <f t="shared" si="12"/>
        <v>39.537434231532771</v>
      </c>
      <c r="F81" s="16">
        <f t="shared" si="12"/>
        <v>56.599058764732831</v>
      </c>
      <c r="G81" s="16">
        <f t="shared" si="12"/>
        <v>72.480668582455266</v>
      </c>
      <c r="H81" s="16">
        <f t="shared" si="12"/>
        <v>87.140616106506741</v>
      </c>
      <c r="I81" s="16">
        <f t="shared" si="12"/>
        <v>100.45395860230727</v>
      </c>
      <c r="J81" s="16">
        <f t="shared" si="12"/>
        <v>112.1708106006969</v>
      </c>
      <c r="K81" s="16">
        <f t="shared" si="12"/>
        <v>122.81870809212444</v>
      </c>
      <c r="L81" s="16">
        <f t="shared" si="12"/>
        <v>132.80024433245873</v>
      </c>
      <c r="M81" s="16">
        <f t="shared" si="12"/>
        <v>141.40741049241319</v>
      </c>
      <c r="N81" s="16">
        <f t="shared" si="12"/>
        <v>148.91785709327669</v>
      </c>
      <c r="O81" s="16">
        <f t="shared" si="12"/>
        <v>156.3727735898824</v>
      </c>
      <c r="P81" s="16">
        <f t="shared" si="12"/>
        <v>162.46720253217276</v>
      </c>
      <c r="Q81" s="16">
        <f t="shared" si="12"/>
        <v>168.11739064040091</v>
      </c>
      <c r="R81" s="16">
        <f t="shared" si="12"/>
        <v>173.26780781030917</v>
      </c>
      <c r="S81" s="16">
        <f t="shared" si="12"/>
        <v>177.46033068177084</v>
      </c>
      <c r="T81" s="16">
        <f t="shared" si="12"/>
        <v>181.84720891813475</v>
      </c>
      <c r="U81" s="16">
        <f t="shared" si="12"/>
        <v>185.35948801243873</v>
      </c>
      <c r="V81" s="2">
        <f>SLOPE(C81:U81,C55:U55)</f>
        <v>1.8163014972387059</v>
      </c>
      <c r="AG81" s="2"/>
      <c r="AM81" s="2"/>
    </row>
    <row r="82" spans="1:39" x14ac:dyDescent="0.25">
      <c r="A82" s="18" t="s">
        <v>11</v>
      </c>
      <c r="C82" s="16">
        <f t="shared" si="12"/>
        <v>4.622881179459414</v>
      </c>
      <c r="D82" s="16">
        <f t="shared" si="12"/>
        <v>20.948731831244015</v>
      </c>
      <c r="E82" s="16">
        <f t="shared" si="12"/>
        <v>37.816000999541878</v>
      </c>
      <c r="F82" s="16">
        <f t="shared" si="12"/>
        <v>54.2806769119709</v>
      </c>
      <c r="G82" s="16">
        <f t="shared" si="12"/>
        <v>69.745810947760049</v>
      </c>
      <c r="H82" s="16">
        <f t="shared" si="12"/>
        <v>84.003165215942687</v>
      </c>
      <c r="I82" s="16">
        <f t="shared" si="12"/>
        <v>97.302625185678778</v>
      </c>
      <c r="J82" s="16">
        <f t="shared" si="12"/>
        <v>108.81123929310178</v>
      </c>
      <c r="K82" s="16">
        <f t="shared" si="12"/>
        <v>119.41748920633599</v>
      </c>
      <c r="L82" s="16">
        <f t="shared" si="12"/>
        <v>128.98254966473701</v>
      </c>
      <c r="M82" s="16">
        <f t="shared" si="12"/>
        <v>137.54806824649813</v>
      </c>
      <c r="N82" s="16">
        <f t="shared" si="12"/>
        <v>145.51663820748823</v>
      </c>
      <c r="O82" s="16">
        <f t="shared" si="12"/>
        <v>152.74943428706288</v>
      </c>
      <c r="P82" s="16">
        <f t="shared" si="12"/>
        <v>158.66339039051545</v>
      </c>
      <c r="Q82" s="16">
        <f t="shared" si="12"/>
        <v>164.66064165035471</v>
      </c>
      <c r="R82" s="16">
        <f t="shared" si="12"/>
        <v>169.78329376813406</v>
      </c>
      <c r="S82" s="16">
        <f t="shared" si="12"/>
        <v>174.6838254688823</v>
      </c>
      <c r="T82" s="16">
        <f t="shared" si="12"/>
        <v>178.26551719350851</v>
      </c>
      <c r="U82" s="16">
        <f t="shared" si="12"/>
        <v>182.26368470006801</v>
      </c>
      <c r="V82" s="2">
        <f>SLOPE(C82:U82,C55:U55)</f>
        <v>1.794041379432626</v>
      </c>
      <c r="X82" s="13">
        <f>AVERAGE(V81:V83)</f>
        <v>1.8227419307762116</v>
      </c>
      <c r="Y82" s="13"/>
      <c r="Z82" s="13"/>
      <c r="AA82" s="13">
        <f>X82-X85</f>
        <v>1.820166992343671</v>
      </c>
      <c r="AB82" s="13"/>
      <c r="AC82" s="3"/>
      <c r="AD82" s="13"/>
      <c r="AE82" s="13"/>
      <c r="AF82" s="13"/>
      <c r="AG82" s="13"/>
      <c r="AM82" s="13"/>
    </row>
    <row r="83" spans="1:39" x14ac:dyDescent="0.25">
      <c r="C83" s="16">
        <f t="shared" si="12"/>
        <v>4.9838268571349245</v>
      </c>
      <c r="D83" s="16">
        <f t="shared" si="12"/>
        <v>22.253689281301625</v>
      </c>
      <c r="E83" s="16">
        <f t="shared" si="12"/>
        <v>40.037205169852705</v>
      </c>
      <c r="F83" s="16">
        <f t="shared" si="12"/>
        <v>57.404245276470505</v>
      </c>
      <c r="G83" s="16">
        <f t="shared" si="12"/>
        <v>73.646800771868442</v>
      </c>
      <c r="H83" s="16">
        <f t="shared" si="12"/>
        <v>88.584398817208779</v>
      </c>
      <c r="I83" s="16">
        <f t="shared" si="12"/>
        <v>102.00880152152486</v>
      </c>
      <c r="J83" s="16">
        <f t="shared" si="12"/>
        <v>114.46142740132994</v>
      </c>
      <c r="K83" s="16">
        <f t="shared" si="12"/>
        <v>125.06767731456415</v>
      </c>
      <c r="L83" s="16">
        <f t="shared" si="12"/>
        <v>135.34074660225176</v>
      </c>
      <c r="M83" s="16">
        <f t="shared" si="12"/>
        <v>143.6563797148529</v>
      </c>
      <c r="N83" s="16">
        <f t="shared" si="12"/>
        <v>151.84707009287411</v>
      </c>
      <c r="O83" s="16">
        <f t="shared" si="12"/>
        <v>159.32975164160871</v>
      </c>
      <c r="P83" s="16">
        <f t="shared" si="12"/>
        <v>165.57688837060792</v>
      </c>
      <c r="Q83" s="16">
        <f t="shared" si="12"/>
        <v>171.1993114267072</v>
      </c>
      <c r="R83" s="16">
        <f t="shared" si="12"/>
        <v>176.87726458706425</v>
      </c>
      <c r="S83" s="16">
        <f t="shared" si="12"/>
        <v>181.45849818833034</v>
      </c>
      <c r="T83" s="16">
        <f t="shared" si="12"/>
        <v>185.65102105979204</v>
      </c>
      <c r="U83" s="16">
        <f t="shared" si="12"/>
        <v>189.71860119667375</v>
      </c>
      <c r="V83" s="2">
        <f>SLOPE(C83:U83,C55:U55)</f>
        <v>1.8578829156573029</v>
      </c>
      <c r="AG83" s="6"/>
      <c r="AM83" s="6"/>
    </row>
    <row r="84" spans="1:39" x14ac:dyDescent="0.25">
      <c r="C84" s="16">
        <f t="shared" si="12"/>
        <v>0.56918356864215014</v>
      </c>
      <c r="D84" s="16">
        <f t="shared" si="12"/>
        <v>0.61083114683547812</v>
      </c>
      <c r="E84" s="16">
        <f t="shared" si="12"/>
        <v>0.63859619896436359</v>
      </c>
      <c r="F84" s="16">
        <f t="shared" si="12"/>
        <v>0.62471367289992086</v>
      </c>
      <c r="G84" s="16">
        <f t="shared" si="12"/>
        <v>0.68024377715769158</v>
      </c>
      <c r="H84" s="16">
        <f t="shared" si="12"/>
        <v>0.66636125109324895</v>
      </c>
      <c r="I84" s="16">
        <f t="shared" si="12"/>
        <v>0.68024377715769158</v>
      </c>
      <c r="J84" s="16">
        <f t="shared" si="12"/>
        <v>0.68024377715769158</v>
      </c>
      <c r="K84" s="16">
        <f t="shared" si="12"/>
        <v>0.72189135535101967</v>
      </c>
      <c r="L84" s="16">
        <f t="shared" si="12"/>
        <v>0.70800882928657694</v>
      </c>
      <c r="M84" s="16">
        <f t="shared" si="12"/>
        <v>0.69412630322213431</v>
      </c>
      <c r="N84" s="16">
        <f t="shared" si="12"/>
        <v>0.72189135535101967</v>
      </c>
      <c r="O84" s="16">
        <f t="shared" si="12"/>
        <v>0.74965640747990503</v>
      </c>
      <c r="P84" s="16">
        <f t="shared" si="12"/>
        <v>0.73577388141546229</v>
      </c>
      <c r="Q84" s="16">
        <f t="shared" si="12"/>
        <v>0.74965640747990503</v>
      </c>
      <c r="R84" s="16">
        <f t="shared" si="12"/>
        <v>0.73577388141546229</v>
      </c>
      <c r="S84" s="16">
        <f t="shared" si="12"/>
        <v>0.74965640747990503</v>
      </c>
      <c r="T84" s="16">
        <f t="shared" si="12"/>
        <v>0.74965640747990503</v>
      </c>
      <c r="U84" s="16">
        <f t="shared" si="12"/>
        <v>0.74965640747990503</v>
      </c>
      <c r="V84" s="2">
        <f>SLOPE(C84:U84,C55:U55)</f>
        <v>1.6431882717420562E-3</v>
      </c>
      <c r="X84" s="13"/>
    </row>
    <row r="85" spans="1:39" x14ac:dyDescent="0.25">
      <c r="A85" s="16" t="s">
        <v>12</v>
      </c>
      <c r="C85" s="16">
        <f t="shared" si="12"/>
        <v>0.73577388141546229</v>
      </c>
      <c r="D85" s="16">
        <f t="shared" si="12"/>
        <v>0.77742145960879039</v>
      </c>
      <c r="E85" s="16">
        <f t="shared" si="12"/>
        <v>0.80518651173767575</v>
      </c>
      <c r="F85" s="16">
        <f t="shared" si="12"/>
        <v>0.79130398567323312</v>
      </c>
      <c r="G85" s="16">
        <f t="shared" si="12"/>
        <v>0.83295156386656111</v>
      </c>
      <c r="H85" s="16">
        <f t="shared" si="12"/>
        <v>0.84683408993100384</v>
      </c>
      <c r="I85" s="16">
        <f t="shared" si="12"/>
        <v>0.83295156386656111</v>
      </c>
      <c r="J85" s="16">
        <f t="shared" si="12"/>
        <v>0.8745991420598892</v>
      </c>
      <c r="K85" s="16">
        <f t="shared" ref="K85:U85" si="14">K157/72.033</f>
        <v>0.84683408993100384</v>
      </c>
      <c r="L85" s="16">
        <f t="shared" si="14"/>
        <v>0.88848166812433194</v>
      </c>
      <c r="M85" s="16">
        <f t="shared" si="14"/>
        <v>0.8745991420598892</v>
      </c>
      <c r="N85" s="16">
        <f t="shared" si="14"/>
        <v>0.86071661599544647</v>
      </c>
      <c r="O85" s="16">
        <f t="shared" si="14"/>
        <v>0.86071661599544647</v>
      </c>
      <c r="P85" s="16">
        <f t="shared" si="14"/>
        <v>0.86071661599544647</v>
      </c>
      <c r="Q85" s="16">
        <f t="shared" si="14"/>
        <v>0.8745991420598892</v>
      </c>
      <c r="R85" s="16">
        <f t="shared" si="14"/>
        <v>0.86071661599544647</v>
      </c>
      <c r="S85" s="16">
        <f t="shared" si="14"/>
        <v>0.88848166812433194</v>
      </c>
      <c r="T85" s="16">
        <f t="shared" si="14"/>
        <v>0.81906903780211848</v>
      </c>
      <c r="U85" s="16">
        <f t="shared" si="14"/>
        <v>0.8745991420598892</v>
      </c>
      <c r="V85" s="2">
        <f>SLOPE(C85:U85,C55:U55)</f>
        <v>9.3241175854588828E-4</v>
      </c>
      <c r="X85" s="13">
        <f>AVERAGE(V84:V86)</f>
        <v>2.5749384325406319E-3</v>
      </c>
    </row>
    <row r="86" spans="1:39" x14ac:dyDescent="0.25">
      <c r="C86" s="16">
        <f t="shared" ref="C86:U86" si="15">C158/72.033</f>
        <v>0.65247872502880622</v>
      </c>
      <c r="D86" s="16">
        <f t="shared" si="15"/>
        <v>0.66636125109324895</v>
      </c>
      <c r="E86" s="16">
        <f t="shared" si="15"/>
        <v>0.72189135535101967</v>
      </c>
      <c r="F86" s="16">
        <f t="shared" si="15"/>
        <v>0.73577388141546229</v>
      </c>
      <c r="G86" s="16">
        <f t="shared" si="15"/>
        <v>0.81906903780211848</v>
      </c>
      <c r="H86" s="16">
        <f t="shared" si="15"/>
        <v>0.84683408993100384</v>
      </c>
      <c r="I86" s="16">
        <f t="shared" si="15"/>
        <v>0.8745991420598892</v>
      </c>
      <c r="J86" s="16">
        <f t="shared" si="15"/>
        <v>0.88848166812433194</v>
      </c>
      <c r="K86" s="16">
        <f t="shared" si="15"/>
        <v>0.94401177238210265</v>
      </c>
      <c r="L86" s="16">
        <f t="shared" si="15"/>
        <v>0.97177682451098801</v>
      </c>
      <c r="M86" s="16">
        <f t="shared" si="15"/>
        <v>0.97177682451098801</v>
      </c>
      <c r="N86" s="16">
        <f t="shared" si="15"/>
        <v>1.013424402704316</v>
      </c>
      <c r="O86" s="16">
        <f t="shared" si="15"/>
        <v>1.0411894548332015</v>
      </c>
      <c r="P86" s="16">
        <f t="shared" si="15"/>
        <v>1.0550719808976441</v>
      </c>
      <c r="Q86" s="16">
        <f t="shared" si="15"/>
        <v>1.0411894548332015</v>
      </c>
      <c r="R86" s="16">
        <f t="shared" si="15"/>
        <v>1.0828370330265296</v>
      </c>
      <c r="S86" s="16">
        <f t="shared" si="15"/>
        <v>1.1244846112198577</v>
      </c>
      <c r="T86" s="16">
        <f t="shared" si="15"/>
        <v>1.1522496633487429</v>
      </c>
      <c r="U86" s="16">
        <f t="shared" si="15"/>
        <v>1.1383671372843003</v>
      </c>
      <c r="V86" s="2">
        <f>SLOPE(C86:U86,C55:U55)</f>
        <v>5.1492152673339514E-3</v>
      </c>
      <c r="W86" s="12"/>
    </row>
    <row r="87" spans="1:39" x14ac:dyDescent="0.25">
      <c r="V87" s="2"/>
    </row>
    <row r="90" spans="1:39" x14ac:dyDescent="0.25">
      <c r="J90" s="25"/>
    </row>
    <row r="91" spans="1:39" x14ac:dyDescent="0.25">
      <c r="J91" s="25"/>
    </row>
    <row r="127" spans="2:2" x14ac:dyDescent="0.25">
      <c r="B127" s="16" t="s">
        <v>34</v>
      </c>
    </row>
    <row r="129" spans="2:23" x14ac:dyDescent="0.25">
      <c r="B129" s="16" t="s">
        <v>17</v>
      </c>
      <c r="C129" s="16">
        <v>116</v>
      </c>
      <c r="D129" s="16">
        <v>411</v>
      </c>
      <c r="E129" s="16">
        <v>737</v>
      </c>
      <c r="F129" s="16">
        <v>1086</v>
      </c>
      <c r="G129" s="16">
        <v>1441</v>
      </c>
      <c r="H129" s="16">
        <v>1799</v>
      </c>
      <c r="I129" s="16">
        <v>2153</v>
      </c>
      <c r="J129" s="16">
        <v>2494</v>
      </c>
      <c r="K129" s="16">
        <v>2823</v>
      </c>
      <c r="L129" s="16">
        <v>3156</v>
      </c>
      <c r="M129" s="16">
        <v>3464</v>
      </c>
      <c r="N129" s="16">
        <v>3758</v>
      </c>
      <c r="O129" s="16">
        <v>4055</v>
      </c>
      <c r="P129" s="16">
        <v>4341</v>
      </c>
      <c r="Q129" s="16">
        <v>4618</v>
      </c>
      <c r="R129" s="16">
        <v>4872</v>
      </c>
      <c r="S129" s="16">
        <v>5127</v>
      </c>
      <c r="T129" s="16">
        <v>5367</v>
      </c>
      <c r="U129" s="16">
        <v>5590</v>
      </c>
      <c r="V129" s="16">
        <v>5820</v>
      </c>
      <c r="W129" s="16">
        <v>6026</v>
      </c>
    </row>
    <row r="130" spans="2:23" x14ac:dyDescent="0.25">
      <c r="C130" s="16">
        <v>99</v>
      </c>
      <c r="D130" s="16">
        <v>355</v>
      </c>
      <c r="E130" s="16">
        <v>641</v>
      </c>
      <c r="F130" s="16">
        <v>949</v>
      </c>
      <c r="G130" s="16">
        <v>1255</v>
      </c>
      <c r="H130" s="16">
        <v>1565</v>
      </c>
      <c r="I130" s="16">
        <v>1876</v>
      </c>
      <c r="J130" s="16">
        <v>2180</v>
      </c>
      <c r="K130" s="16">
        <v>2468</v>
      </c>
      <c r="L130" s="16">
        <v>2764</v>
      </c>
      <c r="M130" s="16">
        <v>3042</v>
      </c>
      <c r="N130" s="16">
        <v>3309</v>
      </c>
      <c r="O130" s="16">
        <v>3577</v>
      </c>
      <c r="P130" s="16">
        <v>3825</v>
      </c>
      <c r="Q130" s="16">
        <v>4074</v>
      </c>
      <c r="R130" s="16">
        <v>4303</v>
      </c>
      <c r="S130" s="16">
        <v>4539</v>
      </c>
      <c r="T130" s="16">
        <v>4750</v>
      </c>
      <c r="U130" s="16">
        <v>4962</v>
      </c>
      <c r="V130" s="16">
        <v>5164</v>
      </c>
      <c r="W130" s="16">
        <v>5353</v>
      </c>
    </row>
    <row r="131" spans="2:23" x14ac:dyDescent="0.25">
      <c r="C131" s="16">
        <v>118</v>
      </c>
      <c r="D131" s="16">
        <v>419</v>
      </c>
      <c r="E131" s="16">
        <v>762</v>
      </c>
      <c r="F131" s="16">
        <v>1123</v>
      </c>
      <c r="G131" s="16">
        <v>1480</v>
      </c>
      <c r="H131" s="16">
        <v>1846</v>
      </c>
      <c r="I131" s="16">
        <v>2208</v>
      </c>
      <c r="J131" s="16">
        <v>2565</v>
      </c>
      <c r="K131" s="16">
        <v>2903</v>
      </c>
      <c r="L131" s="16">
        <v>3251</v>
      </c>
      <c r="M131" s="16">
        <v>3565</v>
      </c>
      <c r="N131" s="16">
        <v>3871</v>
      </c>
      <c r="O131" s="16">
        <v>4179</v>
      </c>
      <c r="P131" s="16">
        <v>4474</v>
      </c>
      <c r="Q131" s="16">
        <v>4758</v>
      </c>
      <c r="R131" s="16">
        <v>5015</v>
      </c>
      <c r="S131" s="16">
        <v>5285</v>
      </c>
      <c r="T131" s="16">
        <v>5526</v>
      </c>
      <c r="U131" s="16">
        <v>5767</v>
      </c>
      <c r="V131" s="16">
        <v>5990</v>
      </c>
      <c r="W131" s="16">
        <v>6219</v>
      </c>
    </row>
    <row r="138" spans="2:23" x14ac:dyDescent="0.25">
      <c r="C138" s="16">
        <v>115</v>
      </c>
      <c r="D138" s="16">
        <v>420</v>
      </c>
      <c r="E138" s="16">
        <v>760</v>
      </c>
      <c r="F138" s="16">
        <v>1117</v>
      </c>
      <c r="G138" s="16">
        <v>1466</v>
      </c>
      <c r="H138" s="16">
        <v>1817</v>
      </c>
      <c r="I138" s="16">
        <v>2147</v>
      </c>
      <c r="J138" s="16">
        <v>2475</v>
      </c>
      <c r="K138" s="16">
        <v>2781</v>
      </c>
      <c r="L138" s="16">
        <v>3077</v>
      </c>
      <c r="M138" s="16">
        <v>3361</v>
      </c>
      <c r="N138" s="16">
        <v>3630</v>
      </c>
      <c r="O138" s="16">
        <v>3884</v>
      </c>
      <c r="P138" s="16">
        <v>4133</v>
      </c>
      <c r="Q138" s="16">
        <v>4380</v>
      </c>
      <c r="R138" s="16">
        <v>4594</v>
      </c>
      <c r="S138" s="16">
        <v>4811</v>
      </c>
      <c r="T138" s="16">
        <v>5011</v>
      </c>
      <c r="U138" s="16">
        <v>5200</v>
      </c>
      <c r="V138" s="16">
        <v>5382</v>
      </c>
      <c r="W138" s="16">
        <v>5568</v>
      </c>
    </row>
    <row r="139" spans="2:23" x14ac:dyDescent="0.25">
      <c r="C139" s="16">
        <v>112</v>
      </c>
      <c r="D139" s="16">
        <v>410</v>
      </c>
      <c r="E139" s="16">
        <v>740</v>
      </c>
      <c r="F139" s="16">
        <v>1084</v>
      </c>
      <c r="G139" s="16">
        <v>1427</v>
      </c>
      <c r="H139" s="16">
        <v>1764</v>
      </c>
      <c r="I139" s="16">
        <v>2091</v>
      </c>
      <c r="J139" s="16">
        <v>2415</v>
      </c>
      <c r="K139" s="16">
        <v>2710</v>
      </c>
      <c r="L139" s="16">
        <v>3000</v>
      </c>
      <c r="M139" s="16">
        <v>3277</v>
      </c>
      <c r="N139" s="16">
        <v>3543</v>
      </c>
      <c r="O139" s="16">
        <v>3793</v>
      </c>
      <c r="P139" s="16">
        <v>4041</v>
      </c>
      <c r="Q139" s="16">
        <v>4276</v>
      </c>
      <c r="R139" s="16">
        <v>4484</v>
      </c>
      <c r="S139" s="16">
        <v>4711</v>
      </c>
      <c r="T139" s="16">
        <v>4905</v>
      </c>
      <c r="U139" s="16">
        <v>5108</v>
      </c>
      <c r="V139" s="16">
        <v>5295</v>
      </c>
      <c r="W139" s="16">
        <v>5466</v>
      </c>
    </row>
    <row r="140" spans="2:23" x14ac:dyDescent="0.25">
      <c r="C140" s="16">
        <v>134</v>
      </c>
      <c r="D140" s="16">
        <v>486</v>
      </c>
      <c r="E140" s="16">
        <v>872</v>
      </c>
      <c r="F140" s="16">
        <v>1274</v>
      </c>
      <c r="G140" s="16">
        <v>1674</v>
      </c>
      <c r="H140" s="16">
        <v>2062</v>
      </c>
      <c r="I140" s="16">
        <v>2447</v>
      </c>
      <c r="J140" s="16">
        <v>2815</v>
      </c>
      <c r="K140" s="16">
        <v>3171</v>
      </c>
      <c r="L140" s="16">
        <v>3507</v>
      </c>
      <c r="M140" s="16">
        <v>3821</v>
      </c>
      <c r="N140" s="16">
        <v>4125</v>
      </c>
      <c r="O140" s="16">
        <v>4424</v>
      </c>
      <c r="P140" s="16">
        <v>4692</v>
      </c>
      <c r="Q140" s="16">
        <v>4970</v>
      </c>
      <c r="R140" s="16">
        <v>5227</v>
      </c>
      <c r="S140" s="16">
        <v>5471</v>
      </c>
      <c r="T140" s="16">
        <v>5695</v>
      </c>
      <c r="U140" s="16">
        <v>5924</v>
      </c>
      <c r="V140" s="16">
        <v>6129</v>
      </c>
      <c r="W140" s="16">
        <v>6332</v>
      </c>
    </row>
    <row r="141" spans="2:23" x14ac:dyDescent="0.25">
      <c r="C141" s="16">
        <v>50</v>
      </c>
      <c r="D141" s="16">
        <v>64</v>
      </c>
      <c r="E141" s="16">
        <v>79</v>
      </c>
      <c r="F141" s="16">
        <v>92</v>
      </c>
      <c r="G141" s="16">
        <v>111</v>
      </c>
      <c r="H141" s="16">
        <v>124</v>
      </c>
      <c r="I141" s="16">
        <v>142</v>
      </c>
      <c r="J141" s="16">
        <v>156</v>
      </c>
      <c r="K141" s="16">
        <v>173</v>
      </c>
      <c r="L141" s="16">
        <v>188</v>
      </c>
      <c r="M141" s="16">
        <v>204</v>
      </c>
      <c r="N141" s="16">
        <v>220</v>
      </c>
      <c r="O141" s="16">
        <v>235</v>
      </c>
      <c r="P141" s="16">
        <v>251</v>
      </c>
      <c r="Q141" s="16">
        <v>264</v>
      </c>
      <c r="R141" s="16">
        <v>279</v>
      </c>
      <c r="S141" s="16">
        <v>294</v>
      </c>
      <c r="T141" s="16">
        <v>309</v>
      </c>
      <c r="U141" s="16">
        <v>323</v>
      </c>
      <c r="V141" s="16">
        <v>338</v>
      </c>
      <c r="W141" s="16">
        <v>355</v>
      </c>
    </row>
    <row r="142" spans="2:23" x14ac:dyDescent="0.25">
      <c r="C142" s="16">
        <v>40</v>
      </c>
      <c r="D142" s="16">
        <v>46</v>
      </c>
      <c r="E142" s="16">
        <v>58</v>
      </c>
      <c r="F142" s="16">
        <v>69</v>
      </c>
      <c r="G142" s="16">
        <v>81</v>
      </c>
      <c r="H142" s="16">
        <v>94</v>
      </c>
      <c r="I142" s="16">
        <v>105</v>
      </c>
      <c r="J142" s="16">
        <v>116</v>
      </c>
      <c r="K142" s="16">
        <v>125</v>
      </c>
      <c r="L142" s="16">
        <v>139</v>
      </c>
      <c r="M142" s="16">
        <v>149</v>
      </c>
      <c r="N142" s="16">
        <v>161</v>
      </c>
      <c r="O142" s="16">
        <v>173</v>
      </c>
      <c r="P142" s="16">
        <v>182</v>
      </c>
      <c r="Q142" s="16">
        <v>192</v>
      </c>
      <c r="R142" s="16">
        <v>203</v>
      </c>
      <c r="S142" s="16">
        <v>212</v>
      </c>
      <c r="T142" s="16">
        <v>224</v>
      </c>
      <c r="U142" s="16">
        <v>236</v>
      </c>
      <c r="V142" s="16">
        <v>245</v>
      </c>
      <c r="W142" s="16">
        <v>254</v>
      </c>
    </row>
    <row r="143" spans="2:23" x14ac:dyDescent="0.25">
      <c r="C143" s="16">
        <v>46</v>
      </c>
      <c r="D143" s="16">
        <v>56</v>
      </c>
      <c r="E143" s="16">
        <v>68</v>
      </c>
      <c r="F143" s="16">
        <v>81</v>
      </c>
      <c r="G143" s="16">
        <v>91</v>
      </c>
      <c r="H143" s="16">
        <v>105</v>
      </c>
      <c r="I143" s="16">
        <v>120</v>
      </c>
      <c r="J143" s="16">
        <v>132</v>
      </c>
      <c r="K143" s="16">
        <v>144</v>
      </c>
      <c r="L143" s="16">
        <v>157</v>
      </c>
      <c r="M143" s="16">
        <v>170</v>
      </c>
      <c r="N143" s="16">
        <v>181</v>
      </c>
      <c r="O143" s="16">
        <v>195</v>
      </c>
      <c r="P143" s="16">
        <v>207</v>
      </c>
      <c r="Q143" s="16">
        <v>219</v>
      </c>
      <c r="R143" s="16">
        <v>232</v>
      </c>
      <c r="S143" s="16">
        <v>243</v>
      </c>
      <c r="T143" s="16">
        <v>256</v>
      </c>
      <c r="U143" s="16">
        <v>269</v>
      </c>
      <c r="V143" s="16">
        <v>279</v>
      </c>
      <c r="W143" s="16">
        <v>292</v>
      </c>
    </row>
    <row r="144" spans="2:23" x14ac:dyDescent="0.25">
      <c r="C144" s="16">
        <v>44</v>
      </c>
      <c r="D144" s="16">
        <v>47</v>
      </c>
      <c r="E144" s="16">
        <v>54</v>
      </c>
      <c r="F144" s="16">
        <v>62</v>
      </c>
      <c r="G144" s="16">
        <v>67</v>
      </c>
      <c r="H144" s="16">
        <v>74</v>
      </c>
      <c r="I144" s="16">
        <v>79</v>
      </c>
      <c r="J144" s="16">
        <v>85</v>
      </c>
      <c r="K144" s="16">
        <v>91</v>
      </c>
      <c r="L144" s="16">
        <v>98</v>
      </c>
      <c r="M144" s="16">
        <v>104</v>
      </c>
      <c r="N144" s="16">
        <v>109</v>
      </c>
      <c r="O144" s="16">
        <v>116</v>
      </c>
      <c r="P144" s="16">
        <v>124</v>
      </c>
      <c r="Q144" s="16">
        <v>127</v>
      </c>
      <c r="R144" s="16">
        <v>136</v>
      </c>
      <c r="S144" s="16">
        <v>139</v>
      </c>
      <c r="T144" s="16">
        <v>145</v>
      </c>
      <c r="U144" s="16">
        <v>151</v>
      </c>
      <c r="V144" s="16">
        <v>158</v>
      </c>
      <c r="W144" s="16">
        <v>164</v>
      </c>
    </row>
    <row r="145" spans="2:23" x14ac:dyDescent="0.25">
      <c r="C145" s="16">
        <v>43</v>
      </c>
      <c r="D145" s="16">
        <v>45</v>
      </c>
      <c r="E145" s="16">
        <v>48</v>
      </c>
      <c r="F145" s="16">
        <v>51</v>
      </c>
      <c r="G145" s="16">
        <v>57</v>
      </c>
      <c r="H145" s="16">
        <v>60</v>
      </c>
      <c r="I145" s="16">
        <v>62</v>
      </c>
      <c r="J145" s="16">
        <v>68</v>
      </c>
      <c r="K145" s="16">
        <v>71</v>
      </c>
      <c r="L145" s="16">
        <v>75</v>
      </c>
      <c r="M145" s="16">
        <v>78</v>
      </c>
      <c r="N145" s="16">
        <v>81</v>
      </c>
      <c r="O145" s="16">
        <v>84</v>
      </c>
      <c r="P145" s="16">
        <v>89</v>
      </c>
      <c r="Q145" s="16">
        <v>91</v>
      </c>
      <c r="R145" s="16">
        <v>92</v>
      </c>
      <c r="S145" s="16">
        <v>99</v>
      </c>
      <c r="T145" s="16">
        <v>100</v>
      </c>
      <c r="U145" s="16">
        <v>104</v>
      </c>
      <c r="V145" s="16">
        <v>105</v>
      </c>
      <c r="W145" s="16">
        <v>110</v>
      </c>
    </row>
    <row r="146" spans="2:23" x14ac:dyDescent="0.25">
      <c r="C146" s="16">
        <v>28</v>
      </c>
      <c r="D146" s="16">
        <v>31</v>
      </c>
      <c r="E146" s="16">
        <v>36</v>
      </c>
      <c r="F146" s="16">
        <v>39</v>
      </c>
      <c r="G146" s="16">
        <v>48</v>
      </c>
      <c r="H146" s="16">
        <v>50</v>
      </c>
      <c r="I146" s="16">
        <v>56</v>
      </c>
      <c r="J146" s="16">
        <v>61</v>
      </c>
      <c r="K146" s="16">
        <v>65</v>
      </c>
      <c r="L146" s="16">
        <v>70</v>
      </c>
      <c r="M146" s="16">
        <v>73</v>
      </c>
      <c r="N146" s="16">
        <v>80</v>
      </c>
      <c r="O146" s="16">
        <v>82</v>
      </c>
      <c r="P146" s="16">
        <v>86</v>
      </c>
      <c r="Q146" s="16">
        <v>90</v>
      </c>
      <c r="R146" s="16">
        <v>94</v>
      </c>
      <c r="S146" s="16">
        <v>99</v>
      </c>
      <c r="T146" s="16">
        <v>102</v>
      </c>
      <c r="U146" s="16">
        <v>106</v>
      </c>
      <c r="V146" s="16">
        <v>110</v>
      </c>
      <c r="W146" s="16">
        <v>113</v>
      </c>
    </row>
    <row r="147" spans="2:23" x14ac:dyDescent="0.25">
      <c r="C147" s="16">
        <v>155</v>
      </c>
      <c r="D147" s="16">
        <v>649</v>
      </c>
      <c r="E147" s="16">
        <v>1200</v>
      </c>
      <c r="F147" s="16">
        <v>1785</v>
      </c>
      <c r="G147" s="16">
        <v>2357</v>
      </c>
      <c r="H147" s="16">
        <v>2924</v>
      </c>
      <c r="I147" s="16">
        <v>3472</v>
      </c>
      <c r="J147" s="16">
        <v>4000</v>
      </c>
      <c r="K147" s="16">
        <v>4495</v>
      </c>
      <c r="L147" s="16">
        <v>4960</v>
      </c>
      <c r="M147" s="16">
        <v>5426</v>
      </c>
      <c r="N147" s="16">
        <v>5860</v>
      </c>
      <c r="O147" s="16">
        <v>6258</v>
      </c>
      <c r="P147" s="16">
        <v>6636</v>
      </c>
      <c r="Q147" s="16">
        <v>6996</v>
      </c>
      <c r="R147" s="16">
        <v>7354</v>
      </c>
      <c r="S147" s="16">
        <v>7680</v>
      </c>
      <c r="T147" s="16">
        <v>7971</v>
      </c>
      <c r="U147" s="16">
        <v>8275</v>
      </c>
      <c r="V147" s="16">
        <v>8558</v>
      </c>
      <c r="W147" s="16">
        <v>8827</v>
      </c>
    </row>
    <row r="148" spans="2:23" x14ac:dyDescent="0.25">
      <c r="C148" s="16">
        <v>140</v>
      </c>
      <c r="D148" s="16">
        <v>584</v>
      </c>
      <c r="E148" s="16">
        <v>1089</v>
      </c>
      <c r="F148" s="16">
        <v>1619</v>
      </c>
      <c r="G148" s="16">
        <v>2154</v>
      </c>
      <c r="H148" s="16">
        <v>2674</v>
      </c>
      <c r="I148" s="16">
        <v>3170</v>
      </c>
      <c r="J148" s="16">
        <v>3650</v>
      </c>
      <c r="K148" s="16">
        <v>4127</v>
      </c>
      <c r="L148" s="16">
        <v>4554</v>
      </c>
      <c r="M148" s="16">
        <v>4983</v>
      </c>
      <c r="N148" s="16">
        <v>5371</v>
      </c>
      <c r="O148" s="16">
        <v>5753</v>
      </c>
      <c r="P148" s="16">
        <v>6123</v>
      </c>
      <c r="Q148" s="16">
        <v>6456</v>
      </c>
      <c r="R148" s="16">
        <v>6779</v>
      </c>
      <c r="S148" s="16">
        <v>7073</v>
      </c>
      <c r="T148" s="16">
        <v>7379</v>
      </c>
      <c r="U148" s="16">
        <v>7659</v>
      </c>
      <c r="V148" s="16">
        <v>7902</v>
      </c>
      <c r="W148" s="16">
        <v>8166</v>
      </c>
    </row>
    <row r="149" spans="2:23" x14ac:dyDescent="0.25">
      <c r="C149" s="16">
        <v>149</v>
      </c>
      <c r="D149" s="16">
        <v>632</v>
      </c>
      <c r="E149" s="16">
        <v>1175</v>
      </c>
      <c r="F149" s="16">
        <v>1739</v>
      </c>
      <c r="G149" s="16">
        <v>2306</v>
      </c>
      <c r="H149" s="16">
        <v>2855</v>
      </c>
      <c r="I149" s="16">
        <v>3380</v>
      </c>
      <c r="J149" s="16">
        <v>3879</v>
      </c>
      <c r="K149" s="16">
        <v>4364</v>
      </c>
      <c r="L149" s="16">
        <v>4806</v>
      </c>
      <c r="M149" s="16">
        <v>5260</v>
      </c>
      <c r="N149" s="16">
        <v>5632</v>
      </c>
      <c r="O149" s="16">
        <v>6022</v>
      </c>
      <c r="P149" s="16">
        <v>6391</v>
      </c>
      <c r="Q149" s="16">
        <v>6731</v>
      </c>
      <c r="R149" s="16">
        <v>7056</v>
      </c>
      <c r="S149" s="16">
        <v>7372</v>
      </c>
      <c r="T149" s="16">
        <v>7659</v>
      </c>
      <c r="U149" s="16">
        <v>7924</v>
      </c>
      <c r="V149" s="16">
        <v>8197</v>
      </c>
      <c r="W149" s="16">
        <v>8449</v>
      </c>
    </row>
    <row r="150" spans="2:23" x14ac:dyDescent="0.25">
      <c r="C150" s="16">
        <v>103</v>
      </c>
      <c r="D150" s="16">
        <v>362</v>
      </c>
      <c r="E150" s="16">
        <v>662</v>
      </c>
      <c r="F150" s="16">
        <v>979</v>
      </c>
      <c r="G150" s="16">
        <v>1298</v>
      </c>
      <c r="H150" s="16">
        <v>1619</v>
      </c>
      <c r="I150" s="16">
        <v>1931</v>
      </c>
      <c r="J150" s="16">
        <v>2247</v>
      </c>
      <c r="K150" s="16">
        <v>2544</v>
      </c>
      <c r="L150" s="16">
        <v>2833</v>
      </c>
      <c r="M150" s="16">
        <v>3118</v>
      </c>
      <c r="N150" s="16">
        <v>3382</v>
      </c>
      <c r="O150" s="16">
        <v>3646</v>
      </c>
      <c r="P150" s="16">
        <v>3900</v>
      </c>
      <c r="Q150" s="16">
        <v>4142</v>
      </c>
      <c r="R150" s="16">
        <v>4372</v>
      </c>
      <c r="S150" s="16">
        <v>4596</v>
      </c>
      <c r="T150" s="16">
        <v>4811</v>
      </c>
      <c r="U150" s="16">
        <v>5021</v>
      </c>
      <c r="V150" s="16">
        <v>5223</v>
      </c>
      <c r="W150" s="16">
        <v>5412</v>
      </c>
    </row>
    <row r="151" spans="2:23" x14ac:dyDescent="0.25">
      <c r="C151" s="16">
        <v>106</v>
      </c>
      <c r="D151" s="16">
        <v>376</v>
      </c>
      <c r="E151" s="16">
        <v>681</v>
      </c>
      <c r="F151" s="16">
        <v>1013</v>
      </c>
      <c r="G151" s="16">
        <v>1346</v>
      </c>
      <c r="H151" s="16">
        <v>1674</v>
      </c>
      <c r="I151" s="16">
        <v>2001</v>
      </c>
      <c r="J151" s="16">
        <v>2318</v>
      </c>
      <c r="K151" s="16">
        <v>2625</v>
      </c>
      <c r="L151" s="16">
        <v>2915</v>
      </c>
      <c r="M151" s="16">
        <v>3203</v>
      </c>
      <c r="N151" s="16">
        <v>3482</v>
      </c>
      <c r="O151" s="16">
        <v>3752</v>
      </c>
      <c r="P151" s="16">
        <v>4001</v>
      </c>
      <c r="Q151" s="16">
        <v>4244</v>
      </c>
      <c r="R151" s="16">
        <v>4487</v>
      </c>
      <c r="S151" s="16">
        <v>4710</v>
      </c>
      <c r="T151" s="16">
        <v>4933</v>
      </c>
      <c r="U151" s="16">
        <v>5139</v>
      </c>
      <c r="V151" s="16">
        <v>5334</v>
      </c>
      <c r="W151" s="16">
        <v>5530</v>
      </c>
    </row>
    <row r="152" spans="2:23" x14ac:dyDescent="0.25">
      <c r="C152" s="16">
        <v>109</v>
      </c>
      <c r="D152" s="16">
        <v>387</v>
      </c>
      <c r="E152" s="16">
        <v>701</v>
      </c>
      <c r="F152" s="16">
        <v>1035</v>
      </c>
      <c r="G152" s="16">
        <v>1371</v>
      </c>
      <c r="H152" s="16">
        <v>1703</v>
      </c>
      <c r="I152" s="16">
        <v>2041</v>
      </c>
      <c r="J152" s="16">
        <v>2355</v>
      </c>
      <c r="K152" s="16">
        <v>2663</v>
      </c>
      <c r="L152" s="16">
        <v>2949</v>
      </c>
      <c r="M152" s="16">
        <v>3245</v>
      </c>
      <c r="N152" s="16">
        <v>3526</v>
      </c>
      <c r="O152" s="16">
        <v>3775</v>
      </c>
      <c r="P152" s="16">
        <v>4031</v>
      </c>
      <c r="Q152" s="16">
        <v>4287</v>
      </c>
      <c r="R152" s="16">
        <v>4522</v>
      </c>
      <c r="S152" s="16">
        <v>4749</v>
      </c>
      <c r="T152" s="16">
        <v>4956</v>
      </c>
      <c r="U152" s="16">
        <v>5182</v>
      </c>
      <c r="V152" s="16">
        <v>5379</v>
      </c>
      <c r="W152" s="16">
        <v>5565</v>
      </c>
    </row>
    <row r="153" spans="2:23" x14ac:dyDescent="0.25">
      <c r="C153" s="16">
        <v>348</v>
      </c>
      <c r="D153" s="16">
        <v>1574</v>
      </c>
      <c r="E153" s="16">
        <v>2848</v>
      </c>
      <c r="F153" s="16">
        <v>4077</v>
      </c>
      <c r="G153" s="16">
        <v>5221</v>
      </c>
      <c r="H153" s="16">
        <v>6277</v>
      </c>
      <c r="I153" s="16">
        <v>7236</v>
      </c>
      <c r="J153" s="16">
        <v>8080</v>
      </c>
      <c r="K153" s="16">
        <v>8847</v>
      </c>
      <c r="L153" s="16">
        <v>9566</v>
      </c>
      <c r="M153" s="16">
        <v>10186</v>
      </c>
      <c r="N153" s="16">
        <v>10727</v>
      </c>
      <c r="O153" s="16">
        <v>11264</v>
      </c>
      <c r="P153" s="16">
        <v>11703</v>
      </c>
      <c r="Q153" s="16">
        <v>12110</v>
      </c>
      <c r="R153" s="16">
        <v>12481</v>
      </c>
      <c r="S153" s="16">
        <v>12783</v>
      </c>
      <c r="T153" s="16">
        <v>13099</v>
      </c>
      <c r="U153" s="16">
        <v>13352</v>
      </c>
      <c r="V153" s="16">
        <v>13615</v>
      </c>
      <c r="W153" s="16">
        <v>13840</v>
      </c>
    </row>
    <row r="154" spans="2:23" x14ac:dyDescent="0.25">
      <c r="C154" s="16">
        <v>333</v>
      </c>
      <c r="D154" s="16">
        <v>1509</v>
      </c>
      <c r="E154" s="16">
        <v>2724</v>
      </c>
      <c r="F154" s="16">
        <v>3910</v>
      </c>
      <c r="G154" s="16">
        <v>5024</v>
      </c>
      <c r="H154" s="16">
        <v>6051</v>
      </c>
      <c r="I154" s="16">
        <v>7009</v>
      </c>
      <c r="J154" s="16">
        <v>7838</v>
      </c>
      <c r="K154" s="16">
        <v>8602</v>
      </c>
      <c r="L154" s="16">
        <v>9291</v>
      </c>
      <c r="M154" s="16">
        <v>9908</v>
      </c>
      <c r="N154" s="16">
        <v>10482</v>
      </c>
      <c r="O154" s="16">
        <v>11003</v>
      </c>
      <c r="P154" s="16">
        <v>11429</v>
      </c>
      <c r="Q154" s="16">
        <v>11861</v>
      </c>
      <c r="R154" s="16">
        <v>12230</v>
      </c>
      <c r="S154" s="16">
        <v>12583</v>
      </c>
      <c r="T154" s="16">
        <v>12841</v>
      </c>
      <c r="U154" s="16">
        <v>13129</v>
      </c>
      <c r="V154" s="16">
        <v>13390</v>
      </c>
      <c r="W154" s="16">
        <v>13661</v>
      </c>
    </row>
    <row r="155" spans="2:23" x14ac:dyDescent="0.25">
      <c r="C155" s="16">
        <v>359</v>
      </c>
      <c r="D155" s="16">
        <v>1603</v>
      </c>
      <c r="E155" s="16">
        <v>2884</v>
      </c>
      <c r="F155" s="16">
        <v>4135</v>
      </c>
      <c r="G155" s="16">
        <v>5305</v>
      </c>
      <c r="H155" s="16">
        <v>6381</v>
      </c>
      <c r="I155" s="16">
        <v>7348</v>
      </c>
      <c r="J155" s="16">
        <v>8245</v>
      </c>
      <c r="K155" s="16">
        <v>9009</v>
      </c>
      <c r="L155" s="16">
        <v>9749</v>
      </c>
      <c r="M155" s="16">
        <v>10348</v>
      </c>
      <c r="N155" s="16">
        <v>10938</v>
      </c>
      <c r="O155" s="16">
        <v>11477</v>
      </c>
      <c r="P155" s="16">
        <v>11927</v>
      </c>
      <c r="Q155" s="16">
        <v>12332</v>
      </c>
      <c r="R155" s="16">
        <v>12741</v>
      </c>
      <c r="S155" s="16">
        <v>13071</v>
      </c>
      <c r="T155" s="16">
        <v>13373</v>
      </c>
      <c r="U155" s="16">
        <v>13666</v>
      </c>
      <c r="V155" s="16">
        <v>13950</v>
      </c>
      <c r="W155" s="16">
        <v>14169</v>
      </c>
    </row>
    <row r="156" spans="2:23" x14ac:dyDescent="0.25">
      <c r="C156" s="16">
        <v>41</v>
      </c>
      <c r="D156" s="16">
        <v>44</v>
      </c>
      <c r="E156" s="16">
        <v>46</v>
      </c>
      <c r="F156" s="16">
        <v>45</v>
      </c>
      <c r="G156" s="16">
        <v>49</v>
      </c>
      <c r="H156" s="16">
        <v>48</v>
      </c>
      <c r="I156" s="16">
        <v>49</v>
      </c>
      <c r="J156" s="16">
        <v>49</v>
      </c>
      <c r="K156" s="16">
        <v>52</v>
      </c>
      <c r="L156" s="16">
        <v>51</v>
      </c>
      <c r="M156" s="16">
        <v>50</v>
      </c>
      <c r="N156" s="16">
        <v>52</v>
      </c>
      <c r="O156" s="16">
        <v>54</v>
      </c>
      <c r="P156" s="16">
        <v>53</v>
      </c>
      <c r="Q156" s="16">
        <v>54</v>
      </c>
      <c r="R156" s="16">
        <v>53</v>
      </c>
      <c r="S156" s="16">
        <v>54</v>
      </c>
      <c r="T156" s="16">
        <v>54</v>
      </c>
      <c r="U156" s="16">
        <v>54</v>
      </c>
      <c r="V156" s="16">
        <v>55</v>
      </c>
      <c r="W156" s="16">
        <v>55</v>
      </c>
    </row>
    <row r="157" spans="2:23" x14ac:dyDescent="0.25">
      <c r="C157" s="16">
        <v>53</v>
      </c>
      <c r="D157" s="16">
        <v>56</v>
      </c>
      <c r="E157" s="16">
        <v>58</v>
      </c>
      <c r="F157" s="16">
        <v>57</v>
      </c>
      <c r="G157" s="16">
        <v>60</v>
      </c>
      <c r="H157" s="16">
        <v>61</v>
      </c>
      <c r="I157" s="16">
        <v>60</v>
      </c>
      <c r="J157" s="16">
        <v>63</v>
      </c>
      <c r="K157" s="16">
        <v>61</v>
      </c>
      <c r="L157" s="16">
        <v>64</v>
      </c>
      <c r="M157" s="16">
        <v>63</v>
      </c>
      <c r="N157" s="16">
        <v>62</v>
      </c>
      <c r="O157" s="16">
        <v>62</v>
      </c>
      <c r="P157" s="16">
        <v>62</v>
      </c>
      <c r="Q157" s="16">
        <v>63</v>
      </c>
      <c r="R157" s="16">
        <v>62</v>
      </c>
      <c r="S157" s="16">
        <v>64</v>
      </c>
      <c r="T157" s="16">
        <v>59</v>
      </c>
      <c r="U157" s="16">
        <v>63</v>
      </c>
      <c r="V157" s="16">
        <v>62</v>
      </c>
      <c r="W157" s="16">
        <v>62</v>
      </c>
    </row>
    <row r="158" spans="2:23" x14ac:dyDescent="0.25">
      <c r="C158" s="16">
        <v>47</v>
      </c>
      <c r="D158" s="16">
        <v>48</v>
      </c>
      <c r="E158" s="16">
        <v>52</v>
      </c>
      <c r="F158" s="16">
        <v>53</v>
      </c>
      <c r="G158" s="16">
        <v>59</v>
      </c>
      <c r="H158" s="16">
        <v>61</v>
      </c>
      <c r="I158" s="16">
        <v>63</v>
      </c>
      <c r="J158" s="16">
        <v>64</v>
      </c>
      <c r="K158" s="16">
        <v>68</v>
      </c>
      <c r="L158" s="16">
        <v>70</v>
      </c>
      <c r="M158" s="16">
        <v>70</v>
      </c>
      <c r="N158" s="16">
        <v>73</v>
      </c>
      <c r="O158" s="16">
        <v>75</v>
      </c>
      <c r="P158" s="16">
        <v>76</v>
      </c>
      <c r="Q158" s="16">
        <v>75</v>
      </c>
      <c r="R158" s="16">
        <v>78</v>
      </c>
      <c r="S158" s="16">
        <v>81</v>
      </c>
      <c r="T158" s="16">
        <v>83</v>
      </c>
      <c r="U158" s="16">
        <v>82</v>
      </c>
      <c r="V158" s="16">
        <v>84</v>
      </c>
      <c r="W158" s="16">
        <v>85</v>
      </c>
    </row>
    <row r="160" spans="2:23" x14ac:dyDescent="0.25">
      <c r="B160" s="16" t="s">
        <v>20</v>
      </c>
      <c r="C160" s="16">
        <v>92</v>
      </c>
      <c r="D160" s="16">
        <v>301</v>
      </c>
      <c r="E160" s="16">
        <v>531</v>
      </c>
      <c r="F160" s="16">
        <v>772</v>
      </c>
      <c r="G160" s="16">
        <v>1016</v>
      </c>
      <c r="H160" s="16">
        <v>1251</v>
      </c>
      <c r="I160" s="16">
        <v>1484</v>
      </c>
      <c r="J160" s="16">
        <v>1704</v>
      </c>
      <c r="K160" s="16">
        <v>1932</v>
      </c>
      <c r="L160" s="16">
        <v>2135</v>
      </c>
      <c r="M160" s="16">
        <v>2340</v>
      </c>
      <c r="N160" s="16">
        <v>2530</v>
      </c>
      <c r="O160" s="16">
        <v>2716</v>
      </c>
      <c r="P160" s="16">
        <v>2892</v>
      </c>
      <c r="Q160" s="16">
        <v>3085</v>
      </c>
      <c r="R160" s="16">
        <v>3255</v>
      </c>
      <c r="S160" s="16">
        <v>3421</v>
      </c>
      <c r="T160" s="16">
        <v>3574</v>
      </c>
      <c r="U160" s="16">
        <v>3721</v>
      </c>
      <c r="V160" s="16">
        <v>3868</v>
      </c>
      <c r="W160" s="16">
        <v>4028</v>
      </c>
    </row>
    <row r="161" spans="3:23" x14ac:dyDescent="0.25">
      <c r="C161" s="16">
        <v>79</v>
      </c>
      <c r="D161" s="16">
        <v>262</v>
      </c>
      <c r="E161" s="16">
        <v>463</v>
      </c>
      <c r="F161" s="16">
        <v>681</v>
      </c>
      <c r="G161" s="16">
        <v>890</v>
      </c>
      <c r="H161" s="16">
        <v>1101</v>
      </c>
      <c r="I161" s="16">
        <v>1311</v>
      </c>
      <c r="J161" s="16">
        <v>1512</v>
      </c>
      <c r="K161" s="16">
        <v>1710</v>
      </c>
      <c r="L161" s="16">
        <v>1898</v>
      </c>
      <c r="M161" s="16">
        <v>2080</v>
      </c>
      <c r="N161" s="16">
        <v>2253</v>
      </c>
      <c r="O161" s="16">
        <v>2435</v>
      </c>
      <c r="P161" s="16">
        <v>2591</v>
      </c>
      <c r="Q161" s="16">
        <v>2751</v>
      </c>
      <c r="R161" s="16">
        <v>2906</v>
      </c>
      <c r="S161" s="16">
        <v>3051</v>
      </c>
      <c r="T161" s="16">
        <v>3201</v>
      </c>
      <c r="U161" s="16">
        <v>3327</v>
      </c>
      <c r="V161" s="16">
        <v>3477</v>
      </c>
      <c r="W161" s="16">
        <v>3613</v>
      </c>
    </row>
    <row r="162" spans="3:23" x14ac:dyDescent="0.25">
      <c r="C162" s="16">
        <v>90</v>
      </c>
      <c r="D162" s="16">
        <v>293</v>
      </c>
      <c r="E162" s="16">
        <v>520</v>
      </c>
      <c r="F162" s="16">
        <v>758</v>
      </c>
      <c r="G162" s="16">
        <v>1004</v>
      </c>
      <c r="H162" s="16">
        <v>1243</v>
      </c>
      <c r="I162" s="16">
        <v>1486</v>
      </c>
      <c r="J162" s="16">
        <v>1714</v>
      </c>
      <c r="K162" s="16">
        <v>1932</v>
      </c>
      <c r="L162" s="16">
        <v>2148</v>
      </c>
      <c r="M162" s="16">
        <v>2368</v>
      </c>
      <c r="N162" s="16">
        <v>2549</v>
      </c>
      <c r="O162" s="16">
        <v>2761</v>
      </c>
      <c r="P162" s="16">
        <v>2951</v>
      </c>
      <c r="Q162" s="16">
        <v>3137</v>
      </c>
      <c r="R162" s="16">
        <v>3320</v>
      </c>
      <c r="S162" s="16">
        <v>3492</v>
      </c>
      <c r="T162" s="16">
        <v>3652</v>
      </c>
      <c r="U162" s="16">
        <v>3806</v>
      </c>
      <c r="V162" s="16">
        <v>3968</v>
      </c>
      <c r="W162" s="16">
        <v>4130</v>
      </c>
    </row>
    <row r="169" spans="3:23" x14ac:dyDescent="0.25">
      <c r="C169" s="16">
        <v>184</v>
      </c>
      <c r="D169" s="16">
        <v>859</v>
      </c>
      <c r="E169" s="16">
        <v>1605</v>
      </c>
      <c r="F169" s="16">
        <v>2356</v>
      </c>
      <c r="G169" s="16">
        <v>3086</v>
      </c>
      <c r="H169" s="16">
        <v>3746</v>
      </c>
      <c r="I169" s="16">
        <v>4387</v>
      </c>
      <c r="J169" s="16">
        <v>4961</v>
      </c>
      <c r="K169" s="16">
        <v>5489</v>
      </c>
      <c r="L169" s="16">
        <v>5975</v>
      </c>
      <c r="M169" s="16">
        <v>6420</v>
      </c>
      <c r="N169" s="16">
        <v>6846</v>
      </c>
      <c r="O169" s="16">
        <v>7220</v>
      </c>
      <c r="P169" s="16">
        <v>7558</v>
      </c>
      <c r="Q169" s="16">
        <v>7905</v>
      </c>
      <c r="R169" s="16">
        <v>8261</v>
      </c>
      <c r="S169" s="16">
        <v>8506</v>
      </c>
      <c r="T169" s="16">
        <v>8790</v>
      </c>
      <c r="U169" s="16">
        <v>9040</v>
      </c>
      <c r="V169" s="16">
        <v>9270</v>
      </c>
      <c r="W169" s="16">
        <v>9513</v>
      </c>
    </row>
    <row r="170" spans="3:23" x14ac:dyDescent="0.25">
      <c r="C170" s="16">
        <v>158</v>
      </c>
      <c r="D170" s="16">
        <v>748</v>
      </c>
      <c r="E170" s="16">
        <v>1408</v>
      </c>
      <c r="F170" s="16">
        <v>2069</v>
      </c>
      <c r="G170" s="16">
        <v>2707</v>
      </c>
      <c r="H170" s="16">
        <v>3286</v>
      </c>
      <c r="I170" s="16">
        <v>3843</v>
      </c>
      <c r="J170" s="16">
        <v>4341</v>
      </c>
      <c r="K170" s="16">
        <v>4790</v>
      </c>
      <c r="L170" s="16">
        <v>5209</v>
      </c>
      <c r="M170" s="16">
        <v>5605</v>
      </c>
      <c r="N170" s="16">
        <v>5951</v>
      </c>
      <c r="O170" s="16">
        <v>6276</v>
      </c>
      <c r="P170" s="16">
        <v>6574</v>
      </c>
      <c r="Q170" s="16">
        <v>6855</v>
      </c>
      <c r="R170" s="16">
        <v>7133</v>
      </c>
      <c r="S170" s="16">
        <v>7355</v>
      </c>
      <c r="T170" s="16">
        <v>7594</v>
      </c>
      <c r="U170" s="16">
        <v>7779</v>
      </c>
      <c r="V170" s="16">
        <v>7978</v>
      </c>
      <c r="W170" s="16">
        <v>8179</v>
      </c>
    </row>
    <row r="171" spans="3:23" x14ac:dyDescent="0.25">
      <c r="C171" s="16">
        <v>144</v>
      </c>
      <c r="D171" s="16">
        <v>678</v>
      </c>
      <c r="E171" s="16">
        <v>1275</v>
      </c>
      <c r="F171" s="16">
        <v>1877</v>
      </c>
      <c r="G171" s="16">
        <v>2431</v>
      </c>
      <c r="H171" s="16">
        <v>2953</v>
      </c>
      <c r="I171" s="16">
        <v>3436</v>
      </c>
      <c r="J171" s="16">
        <v>3870</v>
      </c>
      <c r="K171" s="16">
        <v>4264</v>
      </c>
      <c r="L171" s="16">
        <v>4621</v>
      </c>
      <c r="M171" s="16">
        <v>4943</v>
      </c>
      <c r="N171" s="16">
        <v>5241</v>
      </c>
      <c r="O171" s="16">
        <v>5518</v>
      </c>
      <c r="P171" s="16">
        <v>5760</v>
      </c>
      <c r="Q171" s="16">
        <v>5980</v>
      </c>
      <c r="R171" s="16">
        <v>6207</v>
      </c>
      <c r="S171" s="16">
        <v>6384</v>
      </c>
      <c r="T171" s="16">
        <v>6572</v>
      </c>
      <c r="U171" s="16">
        <v>6724</v>
      </c>
      <c r="V171" s="16">
        <v>6855</v>
      </c>
      <c r="W171" s="16">
        <v>7036</v>
      </c>
    </row>
    <row r="172" spans="3:23" x14ac:dyDescent="0.25">
      <c r="C172" s="16">
        <v>40</v>
      </c>
      <c r="D172" s="16">
        <v>52</v>
      </c>
      <c r="E172" s="16">
        <v>65</v>
      </c>
      <c r="F172" s="16">
        <v>78</v>
      </c>
      <c r="G172" s="16">
        <v>92</v>
      </c>
      <c r="H172" s="16">
        <v>107</v>
      </c>
      <c r="I172" s="16">
        <v>122</v>
      </c>
      <c r="J172" s="16">
        <v>133</v>
      </c>
      <c r="K172" s="16">
        <v>145</v>
      </c>
      <c r="L172" s="16">
        <v>157</v>
      </c>
      <c r="M172" s="16">
        <v>172</v>
      </c>
      <c r="N172" s="16">
        <v>187</v>
      </c>
      <c r="O172" s="16">
        <v>197</v>
      </c>
      <c r="P172" s="16">
        <v>212</v>
      </c>
      <c r="Q172" s="16">
        <v>221</v>
      </c>
      <c r="R172" s="16">
        <v>236</v>
      </c>
      <c r="S172" s="16">
        <v>248</v>
      </c>
      <c r="T172" s="16">
        <v>260</v>
      </c>
      <c r="U172" s="16">
        <v>271</v>
      </c>
      <c r="V172" s="16">
        <v>283</v>
      </c>
      <c r="W172" s="16">
        <v>294</v>
      </c>
    </row>
    <row r="173" spans="3:23" x14ac:dyDescent="0.25">
      <c r="C173" s="16">
        <v>40</v>
      </c>
      <c r="D173" s="16">
        <v>54</v>
      </c>
      <c r="E173" s="16">
        <v>64</v>
      </c>
      <c r="F173" s="16">
        <v>72</v>
      </c>
      <c r="G173" s="16">
        <v>87</v>
      </c>
      <c r="H173" s="16">
        <v>99</v>
      </c>
      <c r="I173" s="16">
        <v>111</v>
      </c>
      <c r="J173" s="16">
        <v>124</v>
      </c>
      <c r="K173" s="16">
        <v>136</v>
      </c>
      <c r="L173" s="16">
        <v>148</v>
      </c>
      <c r="M173" s="16">
        <v>160</v>
      </c>
      <c r="N173" s="16">
        <v>171</v>
      </c>
      <c r="O173" s="16">
        <v>182</v>
      </c>
      <c r="P173" s="16">
        <v>195</v>
      </c>
      <c r="Q173" s="16">
        <v>206</v>
      </c>
      <c r="R173" s="16">
        <v>216</v>
      </c>
      <c r="S173" s="16">
        <v>228</v>
      </c>
      <c r="T173" s="16">
        <v>239</v>
      </c>
      <c r="U173" s="16">
        <v>251</v>
      </c>
      <c r="V173" s="16">
        <v>261</v>
      </c>
      <c r="W173" s="16">
        <v>272</v>
      </c>
    </row>
    <row r="174" spans="3:23" x14ac:dyDescent="0.25">
      <c r="C174" s="16">
        <v>44</v>
      </c>
      <c r="D174" s="16">
        <v>54</v>
      </c>
      <c r="E174" s="16">
        <v>70</v>
      </c>
      <c r="F174" s="16">
        <v>85</v>
      </c>
      <c r="G174" s="16">
        <v>97</v>
      </c>
      <c r="H174" s="16">
        <v>109</v>
      </c>
      <c r="I174" s="16">
        <v>124</v>
      </c>
      <c r="J174" s="16">
        <v>139</v>
      </c>
      <c r="K174" s="16">
        <v>150</v>
      </c>
      <c r="L174" s="16">
        <v>163</v>
      </c>
      <c r="M174" s="16">
        <v>178</v>
      </c>
      <c r="N174" s="16">
        <v>190</v>
      </c>
      <c r="O174" s="16">
        <v>204</v>
      </c>
      <c r="P174" s="16">
        <v>217</v>
      </c>
      <c r="Q174" s="16">
        <v>229</v>
      </c>
      <c r="R174" s="16">
        <v>241</v>
      </c>
      <c r="S174" s="16">
        <v>255</v>
      </c>
      <c r="T174" s="16">
        <v>266</v>
      </c>
      <c r="U174" s="16">
        <v>278</v>
      </c>
      <c r="V174" s="16">
        <v>290</v>
      </c>
      <c r="W174" s="16">
        <v>304</v>
      </c>
    </row>
    <row r="175" spans="3:23" x14ac:dyDescent="0.25">
      <c r="C175" s="16">
        <v>41</v>
      </c>
      <c r="D175" s="16">
        <v>42</v>
      </c>
      <c r="E175" s="16">
        <v>44</v>
      </c>
      <c r="F175" s="16">
        <v>48</v>
      </c>
      <c r="G175" s="16">
        <v>50</v>
      </c>
      <c r="H175" s="16">
        <v>51</v>
      </c>
      <c r="I175" s="16">
        <v>53</v>
      </c>
      <c r="J175" s="16">
        <v>55</v>
      </c>
      <c r="K175" s="16">
        <v>54</v>
      </c>
      <c r="L175" s="16">
        <v>57</v>
      </c>
      <c r="M175" s="16">
        <v>59</v>
      </c>
      <c r="N175" s="16">
        <v>59</v>
      </c>
      <c r="O175" s="16">
        <v>61</v>
      </c>
      <c r="P175" s="16">
        <v>62</v>
      </c>
      <c r="Q175" s="16">
        <v>64</v>
      </c>
      <c r="R175" s="16">
        <v>64</v>
      </c>
      <c r="S175" s="16">
        <v>65</v>
      </c>
      <c r="T175" s="16">
        <v>67</v>
      </c>
      <c r="U175" s="16">
        <v>68</v>
      </c>
      <c r="V175" s="16">
        <v>69</v>
      </c>
      <c r="W175" s="16">
        <v>71</v>
      </c>
    </row>
    <row r="176" spans="3:23" x14ac:dyDescent="0.25">
      <c r="C176" s="16">
        <v>40</v>
      </c>
      <c r="D176" s="16">
        <v>41</v>
      </c>
      <c r="E176" s="16">
        <v>44</v>
      </c>
      <c r="F176" s="16">
        <v>44</v>
      </c>
      <c r="G176" s="16">
        <v>49</v>
      </c>
      <c r="H176" s="16">
        <v>50</v>
      </c>
      <c r="I176" s="16">
        <v>50</v>
      </c>
      <c r="J176" s="16">
        <v>53</v>
      </c>
      <c r="K176" s="16">
        <v>53</v>
      </c>
      <c r="L176" s="16">
        <v>55</v>
      </c>
      <c r="M176" s="16">
        <v>56</v>
      </c>
      <c r="N176" s="16">
        <v>58</v>
      </c>
      <c r="O176" s="16">
        <v>59</v>
      </c>
      <c r="P176" s="16">
        <v>61</v>
      </c>
      <c r="Q176" s="16">
        <v>62</v>
      </c>
      <c r="R176" s="16">
        <v>63</v>
      </c>
      <c r="S176" s="16">
        <v>65</v>
      </c>
      <c r="T176" s="16">
        <v>65</v>
      </c>
      <c r="U176" s="16">
        <v>67</v>
      </c>
      <c r="V176" s="16">
        <v>68</v>
      </c>
      <c r="W176" s="16">
        <v>68</v>
      </c>
    </row>
    <row r="177" spans="3:23" x14ac:dyDescent="0.25">
      <c r="C177" s="16">
        <v>37</v>
      </c>
      <c r="D177" s="16">
        <v>37</v>
      </c>
      <c r="E177" s="16">
        <v>43</v>
      </c>
      <c r="F177" s="16">
        <v>49</v>
      </c>
      <c r="G177" s="16">
        <v>47</v>
      </c>
      <c r="H177" s="16">
        <v>48</v>
      </c>
      <c r="I177" s="16">
        <v>49</v>
      </c>
      <c r="J177" s="16">
        <v>50</v>
      </c>
      <c r="K177" s="16">
        <v>52</v>
      </c>
      <c r="L177" s="16">
        <v>54</v>
      </c>
      <c r="M177" s="16">
        <v>55</v>
      </c>
      <c r="N177" s="16">
        <v>56</v>
      </c>
      <c r="O177" s="16">
        <v>58</v>
      </c>
      <c r="P177" s="16">
        <v>61</v>
      </c>
      <c r="Q177" s="16">
        <v>61</v>
      </c>
      <c r="R177" s="16">
        <v>61</v>
      </c>
      <c r="S177" s="16">
        <v>62</v>
      </c>
      <c r="T177" s="16">
        <v>63</v>
      </c>
      <c r="U177" s="16">
        <v>66</v>
      </c>
      <c r="V177" s="16">
        <v>67</v>
      </c>
      <c r="W177" s="16">
        <v>67</v>
      </c>
    </row>
    <row r="178" spans="3:23" x14ac:dyDescent="0.25">
      <c r="C178" s="16">
        <v>42</v>
      </c>
      <c r="D178" s="16">
        <v>45</v>
      </c>
      <c r="E178" s="16">
        <v>49</v>
      </c>
      <c r="F178" s="16">
        <v>56</v>
      </c>
      <c r="G178" s="16">
        <v>56</v>
      </c>
      <c r="H178" s="16">
        <v>64</v>
      </c>
      <c r="I178" s="16">
        <v>67</v>
      </c>
      <c r="J178" s="16">
        <v>72</v>
      </c>
      <c r="K178" s="16">
        <v>76</v>
      </c>
      <c r="L178" s="16">
        <v>80</v>
      </c>
      <c r="M178" s="16">
        <v>85</v>
      </c>
      <c r="N178" s="16">
        <v>89</v>
      </c>
      <c r="O178" s="16">
        <v>95</v>
      </c>
      <c r="P178" s="16">
        <v>100</v>
      </c>
      <c r="Q178" s="16">
        <v>105</v>
      </c>
      <c r="R178" s="16">
        <v>113</v>
      </c>
      <c r="S178" s="16">
        <v>117</v>
      </c>
      <c r="T178" s="16">
        <v>121</v>
      </c>
      <c r="U178" s="16">
        <v>127</v>
      </c>
      <c r="V178" s="16">
        <v>131</v>
      </c>
      <c r="W178" s="16">
        <v>136</v>
      </c>
    </row>
    <row r="179" spans="3:23" x14ac:dyDescent="0.25">
      <c r="C179" s="16">
        <v>39</v>
      </c>
      <c r="D179" s="16">
        <v>43</v>
      </c>
      <c r="E179" s="16">
        <v>48</v>
      </c>
      <c r="F179" s="16">
        <v>49</v>
      </c>
      <c r="G179" s="16">
        <v>56</v>
      </c>
      <c r="H179" s="16">
        <v>61</v>
      </c>
      <c r="I179" s="16">
        <v>65</v>
      </c>
      <c r="J179" s="16">
        <v>67</v>
      </c>
      <c r="K179" s="16">
        <v>76</v>
      </c>
      <c r="L179" s="16">
        <v>78</v>
      </c>
      <c r="M179" s="16">
        <v>83</v>
      </c>
      <c r="N179" s="16">
        <v>86</v>
      </c>
      <c r="O179" s="16">
        <v>93</v>
      </c>
      <c r="P179" s="16">
        <v>96</v>
      </c>
      <c r="Q179" s="16">
        <v>102</v>
      </c>
      <c r="R179" s="16">
        <v>106</v>
      </c>
      <c r="S179" s="16">
        <v>113</v>
      </c>
      <c r="T179" s="16">
        <v>118</v>
      </c>
      <c r="U179" s="16">
        <v>123</v>
      </c>
      <c r="V179" s="16">
        <v>127</v>
      </c>
      <c r="W179" s="16">
        <v>133</v>
      </c>
    </row>
    <row r="180" spans="3:23" x14ac:dyDescent="0.25">
      <c r="C180" s="16">
        <v>36</v>
      </c>
      <c r="D180" s="16">
        <v>41</v>
      </c>
      <c r="E180" s="16">
        <v>46</v>
      </c>
      <c r="F180" s="16">
        <v>54</v>
      </c>
      <c r="G180" s="16">
        <v>54</v>
      </c>
      <c r="H180" s="16">
        <v>57</v>
      </c>
      <c r="I180" s="16">
        <v>64</v>
      </c>
      <c r="J180" s="16">
        <v>66</v>
      </c>
      <c r="K180" s="16">
        <v>70</v>
      </c>
      <c r="L180" s="16">
        <v>73</v>
      </c>
      <c r="M180" s="16">
        <v>79</v>
      </c>
      <c r="N180" s="16">
        <v>81</v>
      </c>
      <c r="O180" s="16">
        <v>88</v>
      </c>
      <c r="P180" s="16">
        <v>93</v>
      </c>
      <c r="Q180" s="16">
        <v>95</v>
      </c>
      <c r="R180" s="16">
        <v>102</v>
      </c>
      <c r="S180" s="16">
        <v>103</v>
      </c>
      <c r="T180" s="16">
        <v>110</v>
      </c>
      <c r="U180" s="16">
        <v>116</v>
      </c>
      <c r="V180" s="16">
        <v>118</v>
      </c>
      <c r="W180" s="16">
        <v>124</v>
      </c>
    </row>
    <row r="181" spans="3:23" x14ac:dyDescent="0.25">
      <c r="C181" s="16">
        <v>44</v>
      </c>
      <c r="D181" s="16">
        <v>89</v>
      </c>
      <c r="E181" s="16">
        <v>143</v>
      </c>
      <c r="F181" s="16">
        <v>199</v>
      </c>
      <c r="G181" s="16">
        <v>260</v>
      </c>
      <c r="H181" s="16">
        <v>318</v>
      </c>
      <c r="I181" s="16">
        <v>378</v>
      </c>
      <c r="J181" s="16">
        <v>435</v>
      </c>
      <c r="K181" s="16">
        <v>493</v>
      </c>
      <c r="L181" s="16">
        <v>549</v>
      </c>
      <c r="M181" s="16">
        <v>606</v>
      </c>
      <c r="N181" s="16">
        <v>661</v>
      </c>
      <c r="O181" s="16">
        <v>713</v>
      </c>
      <c r="P181" s="16">
        <v>769</v>
      </c>
      <c r="Q181" s="16">
        <v>819</v>
      </c>
      <c r="R181" s="16">
        <v>868</v>
      </c>
      <c r="S181" s="16">
        <v>919</v>
      </c>
      <c r="T181" s="16">
        <v>968</v>
      </c>
      <c r="U181" s="16">
        <v>1017</v>
      </c>
      <c r="V181" s="16">
        <v>1062</v>
      </c>
      <c r="W181" s="16">
        <v>1113</v>
      </c>
    </row>
    <row r="182" spans="3:23" x14ac:dyDescent="0.25">
      <c r="C182" s="16">
        <v>45</v>
      </c>
      <c r="D182" s="16">
        <v>89</v>
      </c>
      <c r="E182" s="16">
        <v>143</v>
      </c>
      <c r="F182" s="16">
        <v>202</v>
      </c>
      <c r="G182" s="16">
        <v>258</v>
      </c>
      <c r="H182" s="16">
        <v>319</v>
      </c>
      <c r="I182" s="16">
        <v>379</v>
      </c>
      <c r="J182" s="16">
        <v>436</v>
      </c>
      <c r="K182" s="16">
        <v>493</v>
      </c>
      <c r="L182" s="16">
        <v>548</v>
      </c>
      <c r="M182" s="16">
        <v>605</v>
      </c>
      <c r="N182" s="16">
        <v>658</v>
      </c>
      <c r="O182" s="16">
        <v>712</v>
      </c>
      <c r="P182" s="16">
        <v>767</v>
      </c>
      <c r="Q182" s="16">
        <v>814</v>
      </c>
      <c r="R182" s="16">
        <v>866</v>
      </c>
      <c r="S182" s="16">
        <v>913</v>
      </c>
      <c r="T182" s="16">
        <v>963</v>
      </c>
      <c r="U182" s="16">
        <v>1006</v>
      </c>
      <c r="V182" s="16">
        <v>1053</v>
      </c>
      <c r="W182" s="16">
        <v>1101</v>
      </c>
    </row>
    <row r="183" spans="3:23" x14ac:dyDescent="0.25">
      <c r="C183" s="16">
        <v>51</v>
      </c>
      <c r="D183" s="16">
        <v>100</v>
      </c>
      <c r="E183" s="16">
        <v>159</v>
      </c>
      <c r="F183" s="16">
        <v>223</v>
      </c>
      <c r="G183" s="16">
        <v>287</v>
      </c>
      <c r="H183" s="16">
        <v>352</v>
      </c>
      <c r="I183" s="16">
        <v>416</v>
      </c>
      <c r="J183" s="16">
        <v>477</v>
      </c>
      <c r="K183" s="16">
        <v>539</v>
      </c>
      <c r="L183" s="16">
        <v>598</v>
      </c>
      <c r="M183" s="16">
        <v>664</v>
      </c>
      <c r="N183" s="16">
        <v>721</v>
      </c>
      <c r="O183" s="16">
        <v>777</v>
      </c>
      <c r="P183" s="16">
        <v>831</v>
      </c>
      <c r="Q183" s="16">
        <v>886</v>
      </c>
      <c r="R183" s="16">
        <v>942</v>
      </c>
      <c r="S183" s="16">
        <v>997</v>
      </c>
      <c r="T183" s="16">
        <v>1046</v>
      </c>
      <c r="U183" s="16">
        <v>1098</v>
      </c>
      <c r="V183" s="16">
        <v>1153</v>
      </c>
      <c r="W183" s="16">
        <v>1194</v>
      </c>
    </row>
    <row r="184" spans="3:23" x14ac:dyDescent="0.25">
      <c r="C184" s="16">
        <v>47</v>
      </c>
      <c r="D184" s="16">
        <v>86</v>
      </c>
      <c r="E184" s="16">
        <v>135</v>
      </c>
      <c r="F184" s="16">
        <v>186</v>
      </c>
      <c r="G184" s="16">
        <v>240</v>
      </c>
      <c r="H184" s="16">
        <v>292</v>
      </c>
      <c r="I184" s="16">
        <v>352</v>
      </c>
      <c r="J184" s="16">
        <v>406</v>
      </c>
      <c r="K184" s="16">
        <v>467</v>
      </c>
      <c r="L184" s="16">
        <v>526</v>
      </c>
      <c r="M184" s="16">
        <v>590</v>
      </c>
      <c r="N184" s="16">
        <v>652</v>
      </c>
      <c r="O184" s="16">
        <v>717</v>
      </c>
      <c r="P184" s="16">
        <v>778</v>
      </c>
      <c r="Q184" s="16">
        <v>842</v>
      </c>
      <c r="R184" s="16">
        <v>901</v>
      </c>
      <c r="S184" s="16">
        <v>967</v>
      </c>
      <c r="T184" s="16">
        <v>1023</v>
      </c>
      <c r="U184" s="16">
        <v>1084</v>
      </c>
      <c r="V184" s="16">
        <v>1142</v>
      </c>
      <c r="W184" s="16">
        <v>1201</v>
      </c>
    </row>
    <row r="185" spans="3:23" x14ac:dyDescent="0.25">
      <c r="C185" s="16">
        <v>44</v>
      </c>
      <c r="D185" s="16">
        <v>82</v>
      </c>
      <c r="E185" s="16">
        <v>128</v>
      </c>
      <c r="F185" s="16">
        <v>171</v>
      </c>
      <c r="G185" s="16">
        <v>225</v>
      </c>
      <c r="H185" s="16">
        <v>275</v>
      </c>
      <c r="I185" s="16">
        <v>327</v>
      </c>
      <c r="J185" s="16">
        <v>382</v>
      </c>
      <c r="K185" s="16">
        <v>443</v>
      </c>
      <c r="L185" s="16">
        <v>501</v>
      </c>
      <c r="M185" s="16">
        <v>560</v>
      </c>
      <c r="N185" s="16">
        <v>622</v>
      </c>
      <c r="O185" s="16">
        <v>684</v>
      </c>
      <c r="P185" s="16">
        <v>745</v>
      </c>
      <c r="Q185" s="16">
        <v>804</v>
      </c>
      <c r="R185" s="16">
        <v>860</v>
      </c>
      <c r="S185" s="16">
        <v>922</v>
      </c>
      <c r="T185" s="16">
        <v>977</v>
      </c>
      <c r="U185" s="16">
        <v>1032</v>
      </c>
      <c r="V185" s="16">
        <v>1091</v>
      </c>
      <c r="W185" s="16">
        <v>1147</v>
      </c>
    </row>
    <row r="186" spans="3:23" x14ac:dyDescent="0.25">
      <c r="C186" s="16">
        <v>42</v>
      </c>
      <c r="D186" s="16">
        <v>77</v>
      </c>
      <c r="E186" s="16">
        <v>120</v>
      </c>
      <c r="F186" s="16">
        <v>164</v>
      </c>
      <c r="G186" s="16">
        <v>212</v>
      </c>
      <c r="H186" s="16">
        <v>260</v>
      </c>
      <c r="I186" s="16">
        <v>310</v>
      </c>
      <c r="J186" s="16">
        <v>361</v>
      </c>
      <c r="K186" s="16">
        <v>412</v>
      </c>
      <c r="L186" s="16">
        <v>467</v>
      </c>
      <c r="M186" s="16">
        <v>519</v>
      </c>
      <c r="N186" s="16">
        <v>573</v>
      </c>
      <c r="O186" s="16">
        <v>630</v>
      </c>
      <c r="P186" s="16">
        <v>683</v>
      </c>
      <c r="Q186" s="16">
        <v>735</v>
      </c>
      <c r="R186" s="16">
        <v>793</v>
      </c>
      <c r="S186" s="16">
        <v>838</v>
      </c>
      <c r="T186" s="16">
        <v>891</v>
      </c>
      <c r="U186" s="16">
        <v>939</v>
      </c>
      <c r="V186" s="16">
        <v>991</v>
      </c>
      <c r="W186" s="16">
        <v>1042</v>
      </c>
    </row>
    <row r="187" spans="3:23" x14ac:dyDescent="0.25">
      <c r="C187" s="16">
        <v>50</v>
      </c>
      <c r="D187" s="16">
        <v>51</v>
      </c>
      <c r="E187" s="16">
        <v>52</v>
      </c>
      <c r="F187" s="16">
        <v>56</v>
      </c>
      <c r="G187" s="16">
        <v>57</v>
      </c>
      <c r="H187" s="16">
        <v>56</v>
      </c>
      <c r="I187" s="16">
        <v>59</v>
      </c>
      <c r="J187" s="16">
        <v>58</v>
      </c>
      <c r="K187" s="16">
        <v>62</v>
      </c>
      <c r="L187" s="16">
        <v>62</v>
      </c>
      <c r="M187" s="16">
        <v>63</v>
      </c>
      <c r="N187" s="16">
        <v>63</v>
      </c>
      <c r="O187" s="16">
        <v>63</v>
      </c>
      <c r="P187" s="16">
        <v>64</v>
      </c>
      <c r="Q187" s="16">
        <v>64</v>
      </c>
      <c r="R187" s="16">
        <v>65</v>
      </c>
      <c r="S187" s="16">
        <v>64</v>
      </c>
      <c r="T187" s="16">
        <v>66</v>
      </c>
      <c r="U187" s="16">
        <v>67</v>
      </c>
      <c r="V187" s="16">
        <v>65</v>
      </c>
      <c r="W187" s="16">
        <v>66</v>
      </c>
    </row>
    <row r="188" spans="3:23" x14ac:dyDescent="0.25">
      <c r="C188" s="16">
        <v>42</v>
      </c>
      <c r="D188" s="16">
        <v>43</v>
      </c>
      <c r="E188" s="16">
        <v>47</v>
      </c>
      <c r="F188" s="16">
        <v>47</v>
      </c>
      <c r="G188" s="16">
        <v>51</v>
      </c>
      <c r="H188" s="16">
        <v>50</v>
      </c>
      <c r="I188" s="16">
        <v>55</v>
      </c>
      <c r="J188" s="16">
        <v>52</v>
      </c>
      <c r="K188" s="16">
        <v>52</v>
      </c>
      <c r="L188" s="16">
        <v>55</v>
      </c>
      <c r="M188" s="16">
        <v>54</v>
      </c>
      <c r="N188" s="16">
        <v>55</v>
      </c>
      <c r="O188" s="16">
        <v>55</v>
      </c>
      <c r="P188" s="16">
        <v>55</v>
      </c>
      <c r="Q188" s="16">
        <v>57</v>
      </c>
      <c r="R188" s="16">
        <v>58</v>
      </c>
      <c r="S188" s="16">
        <v>58</v>
      </c>
      <c r="T188" s="16">
        <v>58</v>
      </c>
      <c r="U188" s="16">
        <v>58</v>
      </c>
      <c r="V188" s="16">
        <v>57</v>
      </c>
      <c r="W188" s="16">
        <v>58</v>
      </c>
    </row>
    <row r="189" spans="3:23" x14ac:dyDescent="0.25">
      <c r="C189" s="16">
        <v>51</v>
      </c>
      <c r="D189" s="16">
        <v>52</v>
      </c>
      <c r="E189" s="16">
        <v>54</v>
      </c>
      <c r="F189" s="16">
        <v>56</v>
      </c>
      <c r="G189" s="16">
        <v>57</v>
      </c>
      <c r="H189" s="16">
        <v>57</v>
      </c>
      <c r="I189" s="16">
        <v>59</v>
      </c>
      <c r="J189" s="16">
        <v>62</v>
      </c>
      <c r="K189" s="16">
        <v>62</v>
      </c>
      <c r="L189" s="16">
        <v>63</v>
      </c>
      <c r="M189" s="16">
        <v>64</v>
      </c>
      <c r="N189" s="16">
        <v>63</v>
      </c>
      <c r="O189" s="16">
        <v>64</v>
      </c>
      <c r="P189" s="16">
        <v>65</v>
      </c>
      <c r="Q189" s="16">
        <v>64</v>
      </c>
      <c r="R189" s="16">
        <v>68</v>
      </c>
      <c r="S189" s="16">
        <v>67</v>
      </c>
      <c r="T189" s="16">
        <v>67</v>
      </c>
      <c r="U189" s="16">
        <v>69</v>
      </c>
      <c r="V189" s="16">
        <v>67</v>
      </c>
      <c r="W189" s="16">
        <v>68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86"/>
  <sheetViews>
    <sheetView topLeftCell="A73" workbookViewId="0">
      <selection activeCell="V27" sqref="V27:V29"/>
    </sheetView>
  </sheetViews>
  <sheetFormatPr baseColWidth="10" defaultRowHeight="15" x14ac:dyDescent="0.25"/>
  <cols>
    <col min="1" max="1" width="33" style="16" customWidth="1"/>
    <col min="2" max="16384" width="11.42578125" style="16"/>
  </cols>
  <sheetData>
    <row r="1" spans="1:39" ht="18.75" x14ac:dyDescent="0.3">
      <c r="A1" s="15" t="s">
        <v>20</v>
      </c>
      <c r="B1" s="13" t="s">
        <v>29</v>
      </c>
      <c r="C1" s="16">
        <v>0</v>
      </c>
      <c r="D1" s="16">
        <v>5</v>
      </c>
      <c r="E1" s="16">
        <v>10</v>
      </c>
      <c r="F1" s="16">
        <v>15</v>
      </c>
      <c r="G1" s="16">
        <v>20</v>
      </c>
      <c r="H1" s="16">
        <v>25</v>
      </c>
      <c r="I1" s="16">
        <v>30</v>
      </c>
      <c r="J1" s="16">
        <v>35</v>
      </c>
      <c r="K1" s="16">
        <v>40</v>
      </c>
      <c r="L1" s="16">
        <v>45</v>
      </c>
      <c r="M1" s="16">
        <v>50</v>
      </c>
      <c r="N1" s="16">
        <v>60</v>
      </c>
      <c r="O1" s="16">
        <v>65</v>
      </c>
      <c r="P1" s="16">
        <v>70</v>
      </c>
      <c r="Q1" s="16">
        <v>75</v>
      </c>
      <c r="R1" s="16">
        <v>80</v>
      </c>
      <c r="S1" s="16">
        <v>85</v>
      </c>
      <c r="T1" s="16">
        <v>90</v>
      </c>
      <c r="U1" s="16">
        <v>95</v>
      </c>
      <c r="V1" s="16" t="s">
        <v>0</v>
      </c>
      <c r="X1" s="16" t="s">
        <v>27</v>
      </c>
      <c r="AA1" s="16" t="s">
        <v>28</v>
      </c>
    </row>
    <row r="2" spans="1:39" x14ac:dyDescent="0.25">
      <c r="A2" s="14" t="s">
        <v>35</v>
      </c>
      <c r="B2" s="16" t="s">
        <v>32</v>
      </c>
    </row>
    <row r="3" spans="1:39" ht="15" customHeight="1" x14ac:dyDescent="0.25">
      <c r="A3" s="2"/>
      <c r="B3" s="2"/>
      <c r="C3" s="16">
        <f>C160/72.033</f>
        <v>1.3466050282509405</v>
      </c>
      <c r="D3" s="16">
        <f t="shared" ref="D3:U3" si="0">D160/72.033</f>
        <v>4.359113184235003</v>
      </c>
      <c r="E3" s="16">
        <f t="shared" si="0"/>
        <v>7.7048019657656903</v>
      </c>
      <c r="F3" s="16">
        <f t="shared" si="0"/>
        <v>11.119903377618591</v>
      </c>
      <c r="G3" s="16">
        <f t="shared" si="0"/>
        <v>14.507239737342607</v>
      </c>
      <c r="H3" s="16">
        <f t="shared" si="0"/>
        <v>17.755750836422195</v>
      </c>
      <c r="I3" s="16">
        <f t="shared" si="0"/>
        <v>20.934849305179569</v>
      </c>
      <c r="J3" s="16">
        <f t="shared" si="0"/>
        <v>24.002887565421403</v>
      </c>
      <c r="K3" s="16">
        <f t="shared" si="0"/>
        <v>26.918218038954368</v>
      </c>
      <c r="L3" s="16">
        <f t="shared" si="0"/>
        <v>29.736370830036233</v>
      </c>
      <c r="M3" s="16">
        <f t="shared" si="0"/>
        <v>32.346285730151457</v>
      </c>
      <c r="N3" s="16">
        <f t="shared" si="0"/>
        <v>35.011730734524455</v>
      </c>
      <c r="O3" s="16">
        <f t="shared" si="0"/>
        <v>37.510585426124138</v>
      </c>
      <c r="P3" s="16">
        <f t="shared" si="0"/>
        <v>39.912262435272723</v>
      </c>
      <c r="Q3" s="16">
        <f t="shared" si="0"/>
        <v>42.272291866227981</v>
      </c>
      <c r="R3" s="16">
        <f t="shared" si="0"/>
        <v>44.549026140796578</v>
      </c>
      <c r="S3" s="16">
        <f t="shared" si="0"/>
        <v>46.353754529174125</v>
      </c>
      <c r="T3" s="16">
        <f t="shared" si="0"/>
        <v>48.075187761165019</v>
      </c>
      <c r="U3" s="16">
        <f t="shared" si="0"/>
        <v>49.78273846709147</v>
      </c>
      <c r="V3" s="2">
        <f>SLOPE(C3:U3,C1:U1)</f>
        <v>0.50705005726845231</v>
      </c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</row>
    <row r="4" spans="1:39" x14ac:dyDescent="0.25">
      <c r="A4" s="13" t="s">
        <v>5</v>
      </c>
      <c r="B4" s="13"/>
      <c r="C4" s="16">
        <f t="shared" ref="C4:U17" si="1">C161/72.033</f>
        <v>1.374370080379826</v>
      </c>
      <c r="D4" s="16">
        <f t="shared" si="1"/>
        <v>4.3868782363638887</v>
      </c>
      <c r="E4" s="16">
        <f t="shared" si="1"/>
        <v>7.732567017894576</v>
      </c>
      <c r="F4" s="16">
        <f t="shared" si="1"/>
        <v>11.133785903683034</v>
      </c>
      <c r="G4" s="16">
        <f t="shared" si="1"/>
        <v>14.548887315535934</v>
      </c>
      <c r="H4" s="16">
        <f t="shared" si="1"/>
        <v>17.797398414615522</v>
      </c>
      <c r="I4" s="16">
        <f t="shared" si="1"/>
        <v>21.018144461566227</v>
      </c>
      <c r="J4" s="16">
        <f t="shared" si="1"/>
        <v>24.113947773936946</v>
      </c>
      <c r="K4" s="16">
        <f t="shared" si="1"/>
        <v>27.057043299598796</v>
      </c>
      <c r="L4" s="16">
        <f t="shared" si="1"/>
        <v>29.93072619493843</v>
      </c>
      <c r="M4" s="16">
        <f t="shared" si="1"/>
        <v>32.651701303569197</v>
      </c>
      <c r="N4" s="16">
        <f t="shared" si="1"/>
        <v>35.275498729748861</v>
      </c>
      <c r="O4" s="16">
        <f t="shared" si="1"/>
        <v>37.88541362986409</v>
      </c>
      <c r="P4" s="16">
        <f t="shared" si="1"/>
        <v>40.273208112948232</v>
      </c>
      <c r="Q4" s="16">
        <f t="shared" si="1"/>
        <v>42.591589965710163</v>
      </c>
      <c r="R4" s="16">
        <f t="shared" si="1"/>
        <v>44.826676662085433</v>
      </c>
      <c r="S4" s="16">
        <f t="shared" si="1"/>
        <v>46.603639998334096</v>
      </c>
      <c r="T4" s="16">
        <f t="shared" si="1"/>
        <v>48.380603334582759</v>
      </c>
      <c r="U4" s="16">
        <f t="shared" si="1"/>
        <v>50.185331722960306</v>
      </c>
      <c r="V4" s="2">
        <f>SLOPE(C4:U4,C1:U1)</f>
        <v>0.51121415349003774</v>
      </c>
      <c r="W4" s="13"/>
      <c r="X4" s="13">
        <f>AVERAGE(V3:V5)</f>
        <v>0.47938321564961245</v>
      </c>
      <c r="Y4" s="13"/>
      <c r="Z4" s="13"/>
      <c r="AA4" s="13">
        <f>X4-X31</f>
        <v>0.47864648980254948</v>
      </c>
      <c r="AB4" s="13"/>
      <c r="AC4" s="3"/>
      <c r="AD4" s="13"/>
      <c r="AE4" s="13"/>
      <c r="AF4" s="13"/>
      <c r="AG4" s="13"/>
      <c r="AH4" s="13"/>
      <c r="AI4" s="3"/>
      <c r="AJ4" s="13"/>
      <c r="AK4" s="13"/>
      <c r="AL4" s="13"/>
      <c r="AM4" s="13"/>
    </row>
    <row r="5" spans="1:39" x14ac:dyDescent="0.25">
      <c r="A5" s="6"/>
      <c r="B5" s="6"/>
      <c r="C5" s="16">
        <f t="shared" si="1"/>
        <v>1.0967195590909722</v>
      </c>
      <c r="D5" s="16">
        <f t="shared" si="1"/>
        <v>3.484514042175114</v>
      </c>
      <c r="E5" s="16">
        <f t="shared" si="1"/>
        <v>6.1360765204836669</v>
      </c>
      <c r="F5" s="16">
        <f t="shared" si="1"/>
        <v>8.8570516291144337</v>
      </c>
      <c r="G5" s="16">
        <f t="shared" si="1"/>
        <v>11.619674315938529</v>
      </c>
      <c r="H5" s="16">
        <f t="shared" si="1"/>
        <v>14.285119320311523</v>
      </c>
      <c r="I5" s="16">
        <f t="shared" si="1"/>
        <v>16.936681798620075</v>
      </c>
      <c r="J5" s="16">
        <f t="shared" si="1"/>
        <v>19.421653964155318</v>
      </c>
      <c r="K5" s="16">
        <f t="shared" si="1"/>
        <v>21.851096025432788</v>
      </c>
      <c r="L5" s="16">
        <f t="shared" si="1"/>
        <v>24.183360404259158</v>
      </c>
      <c r="M5" s="16">
        <f t="shared" si="1"/>
        <v>26.487859730956643</v>
      </c>
      <c r="N5" s="16">
        <f t="shared" si="1"/>
        <v>28.611886218816377</v>
      </c>
      <c r="O5" s="16">
        <f t="shared" si="1"/>
        <v>30.763677758804992</v>
      </c>
      <c r="P5" s="16">
        <f t="shared" si="1"/>
        <v>32.790526564213621</v>
      </c>
      <c r="Q5" s="16">
        <f t="shared" si="1"/>
        <v>34.720197687171158</v>
      </c>
      <c r="R5" s="16">
        <f t="shared" si="1"/>
        <v>36.60822123193536</v>
      </c>
      <c r="S5" s="16">
        <f t="shared" si="1"/>
        <v>38.19082920328183</v>
      </c>
      <c r="T5" s="16">
        <f t="shared" si="1"/>
        <v>39.606846861854983</v>
      </c>
      <c r="U5" s="16">
        <f t="shared" si="1"/>
        <v>40.967334416170367</v>
      </c>
      <c r="V5" s="2">
        <f>SLOPE(C5:U5,C1:U1)</f>
        <v>0.41988543619034718</v>
      </c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</row>
    <row r="6" spans="1:39" x14ac:dyDescent="0.25">
      <c r="A6" s="2"/>
      <c r="B6" s="2"/>
      <c r="V6" s="2"/>
      <c r="W6" s="2"/>
      <c r="X6" s="13"/>
      <c r="Y6" s="2"/>
      <c r="Z6" s="2"/>
      <c r="AA6" s="2"/>
      <c r="AB6" s="2"/>
      <c r="AC6" s="2"/>
      <c r="AD6" s="2"/>
      <c r="AE6" s="13"/>
      <c r="AF6" s="2"/>
      <c r="AG6" s="2"/>
      <c r="AH6" s="2"/>
      <c r="AI6" s="2"/>
      <c r="AJ6" s="2"/>
      <c r="AK6" s="13"/>
      <c r="AL6" s="2"/>
      <c r="AM6" s="2"/>
    </row>
    <row r="7" spans="1:39" x14ac:dyDescent="0.25">
      <c r="A7" s="13"/>
      <c r="B7" s="13"/>
      <c r="V7" s="2"/>
      <c r="W7" s="13"/>
      <c r="X7" s="13"/>
      <c r="Y7" s="13"/>
      <c r="Z7" s="13"/>
      <c r="AA7" s="13"/>
      <c r="AB7" s="13"/>
      <c r="AD7" s="13"/>
      <c r="AE7" s="13"/>
      <c r="AF7" s="13"/>
      <c r="AG7" s="13"/>
      <c r="AH7" s="13"/>
      <c r="AI7" s="3"/>
    </row>
    <row r="8" spans="1:39" x14ac:dyDescent="0.25">
      <c r="A8" s="6"/>
      <c r="B8" s="6"/>
      <c r="V8" s="2"/>
      <c r="W8" s="6"/>
      <c r="X8" s="6"/>
      <c r="Y8" s="6"/>
      <c r="Z8" s="6"/>
      <c r="AA8" s="6"/>
      <c r="AB8" s="6"/>
      <c r="AC8" s="7"/>
      <c r="AD8" s="6"/>
      <c r="AE8" s="6"/>
      <c r="AF8" s="6"/>
      <c r="AG8" s="6"/>
      <c r="AH8" s="6"/>
      <c r="AI8" s="7"/>
      <c r="AJ8" s="6"/>
      <c r="AK8" s="6"/>
      <c r="AL8" s="6"/>
      <c r="AM8" s="6"/>
    </row>
    <row r="9" spans="1:39" x14ac:dyDescent="0.25">
      <c r="A9" s="2"/>
      <c r="B9" s="2"/>
      <c r="C9" s="16">
        <f t="shared" si="1"/>
        <v>2.0129662793441896</v>
      </c>
      <c r="D9" s="16">
        <f t="shared" si="1"/>
        <v>7.1495009231879836</v>
      </c>
      <c r="E9" s="16">
        <f t="shared" si="1"/>
        <v>12.758041453222829</v>
      </c>
      <c r="F9" s="16">
        <f t="shared" si="1"/>
        <v>18.449877139644329</v>
      </c>
      <c r="G9" s="16">
        <f t="shared" si="1"/>
        <v>23.905709882970307</v>
      </c>
      <c r="H9" s="16">
        <f t="shared" si="1"/>
        <v>29.153304735329641</v>
      </c>
      <c r="I9" s="16">
        <f t="shared" si="1"/>
        <v>34.026071383949024</v>
      </c>
      <c r="J9" s="16">
        <f t="shared" si="1"/>
        <v>38.662835089472878</v>
      </c>
      <c r="K9" s="16">
        <f t="shared" si="1"/>
        <v>43.008065747643442</v>
      </c>
      <c r="L9" s="16">
        <f t="shared" si="1"/>
        <v>47.186706093040691</v>
      </c>
      <c r="M9" s="16">
        <f t="shared" si="1"/>
        <v>51.046048338955757</v>
      </c>
      <c r="N9" s="16">
        <f t="shared" si="1"/>
        <v>54.738800272097507</v>
      </c>
      <c r="O9" s="16">
        <f t="shared" si="1"/>
        <v>58.264961892465955</v>
      </c>
      <c r="P9" s="16">
        <f t="shared" si="1"/>
        <v>61.513472991545541</v>
      </c>
      <c r="Q9" s="16">
        <f t="shared" si="1"/>
        <v>64.470451043271837</v>
      </c>
      <c r="R9" s="16">
        <f t="shared" si="1"/>
        <v>67.649549512029211</v>
      </c>
      <c r="S9" s="16">
        <f t="shared" si="1"/>
        <v>69.829106104146703</v>
      </c>
      <c r="T9" s="16">
        <f t="shared" si="1"/>
        <v>71.855954909555336</v>
      </c>
      <c r="U9" s="16">
        <f t="shared" si="1"/>
        <v>74.021628975608394</v>
      </c>
      <c r="V9" s="2">
        <f>SLOPE(C9:U9,C1:U1)</f>
        <v>0.74810540182762142</v>
      </c>
      <c r="W9" s="2"/>
      <c r="X9" s="13"/>
      <c r="Y9" s="2"/>
      <c r="Z9" s="2"/>
      <c r="AA9" s="2"/>
      <c r="AB9" s="2"/>
      <c r="AC9" s="8"/>
      <c r="AD9" s="2"/>
      <c r="AE9" s="13"/>
      <c r="AF9" s="2"/>
      <c r="AG9" s="2"/>
      <c r="AH9" s="2"/>
      <c r="AI9" s="8"/>
      <c r="AJ9" s="2"/>
      <c r="AK9" s="13"/>
      <c r="AL9" s="2"/>
      <c r="AM9" s="2"/>
    </row>
    <row r="10" spans="1:39" x14ac:dyDescent="0.25">
      <c r="A10" s="13" t="s">
        <v>6</v>
      </c>
      <c r="B10" s="10"/>
      <c r="C10" s="16">
        <f t="shared" si="1"/>
        <v>1.9574361750864187</v>
      </c>
      <c r="D10" s="16">
        <f t="shared" si="1"/>
        <v>6.8857329279635717</v>
      </c>
      <c r="E10" s="16">
        <f t="shared" si="1"/>
        <v>12.258270514902891</v>
      </c>
      <c r="F10" s="16">
        <f t="shared" si="1"/>
        <v>17.741868310357752</v>
      </c>
      <c r="G10" s="16">
        <f t="shared" si="1"/>
        <v>23.086640845168187</v>
      </c>
      <c r="H10" s="16">
        <f t="shared" si="1"/>
        <v>28.125997806560882</v>
      </c>
      <c r="I10" s="16">
        <f t="shared" si="1"/>
        <v>32.929351824858053</v>
      </c>
      <c r="J10" s="16">
        <f t="shared" si="1"/>
        <v>37.46893784793081</v>
      </c>
      <c r="K10" s="16">
        <f t="shared" si="1"/>
        <v>41.661460719392501</v>
      </c>
      <c r="L10" s="16">
        <f t="shared" si="1"/>
        <v>45.770688434467537</v>
      </c>
      <c r="M10" s="16">
        <f t="shared" si="1"/>
        <v>49.602265628253718</v>
      </c>
      <c r="N10" s="16">
        <f t="shared" si="1"/>
        <v>53.156192300751044</v>
      </c>
      <c r="O10" s="16">
        <f t="shared" si="1"/>
        <v>56.626823816861716</v>
      </c>
      <c r="P10" s="16">
        <f t="shared" si="1"/>
        <v>60.028042702650175</v>
      </c>
      <c r="Q10" s="16">
        <f t="shared" si="1"/>
        <v>62.84619549373204</v>
      </c>
      <c r="R10" s="16">
        <f t="shared" si="1"/>
        <v>65.92811628003831</v>
      </c>
      <c r="S10" s="16">
        <f t="shared" si="1"/>
        <v>68.093790346091367</v>
      </c>
      <c r="T10" s="16">
        <f t="shared" si="1"/>
        <v>70.17616925575777</v>
      </c>
      <c r="U10" s="16">
        <f t="shared" si="1"/>
        <v>72.397373426068611</v>
      </c>
      <c r="V10" s="2">
        <f>SLOPE(C10:U10,C1:U1)</f>
        <v>0.73242355042307117</v>
      </c>
      <c r="W10" s="13"/>
      <c r="X10" s="13">
        <f t="shared" ref="X10" si="2">AVERAGE(V9:V11)</f>
        <v>0.72345676913202173</v>
      </c>
      <c r="Y10" s="13"/>
      <c r="Z10" s="13"/>
      <c r="AA10" s="13">
        <f>X10-X31</f>
        <v>0.72272004328495876</v>
      </c>
      <c r="AB10" s="13"/>
      <c r="AD10" s="13"/>
      <c r="AE10" s="13"/>
      <c r="AF10" s="13"/>
      <c r="AG10" s="13"/>
      <c r="AH10" s="13"/>
      <c r="AI10" s="3"/>
      <c r="AJ10" s="13"/>
      <c r="AK10" s="13"/>
      <c r="AL10" s="13"/>
      <c r="AM10" s="13"/>
    </row>
    <row r="11" spans="1:39" x14ac:dyDescent="0.25">
      <c r="A11" s="6"/>
      <c r="B11" s="6"/>
      <c r="C11" s="16">
        <f t="shared" si="1"/>
        <v>1.8741410186997627</v>
      </c>
      <c r="D11" s="16">
        <f t="shared" si="1"/>
        <v>6.6913775630613745</v>
      </c>
      <c r="E11" s="16">
        <f t="shared" si="1"/>
        <v>11.980619993614038</v>
      </c>
      <c r="F11" s="16">
        <f t="shared" si="1"/>
        <v>17.255979898102257</v>
      </c>
      <c r="G11" s="16">
        <f t="shared" si="1"/>
        <v>22.420279594074938</v>
      </c>
      <c r="H11" s="16">
        <f t="shared" si="1"/>
        <v>27.251398664500993</v>
      </c>
      <c r="I11" s="16">
        <f t="shared" si="1"/>
        <v>31.860397317895963</v>
      </c>
      <c r="J11" s="16">
        <f t="shared" si="1"/>
        <v>36.136215345744311</v>
      </c>
      <c r="K11" s="16">
        <f t="shared" si="1"/>
        <v>40.092735274110474</v>
      </c>
      <c r="L11" s="16">
        <f t="shared" si="1"/>
        <v>43.965960046089982</v>
      </c>
      <c r="M11" s="16">
        <f t="shared" si="1"/>
        <v>47.492121666458431</v>
      </c>
      <c r="N11" s="16">
        <f t="shared" si="1"/>
        <v>50.782280343731344</v>
      </c>
      <c r="O11" s="16">
        <f t="shared" si="1"/>
        <v>54.003026390682045</v>
      </c>
      <c r="P11" s="16">
        <f t="shared" si="1"/>
        <v>56.973886968472783</v>
      </c>
      <c r="Q11" s="16">
        <f t="shared" si="1"/>
        <v>59.903099968070187</v>
      </c>
      <c r="R11" s="16">
        <f t="shared" si="1"/>
        <v>62.554662446378742</v>
      </c>
      <c r="S11" s="16">
        <f t="shared" si="1"/>
        <v>64.623158829980696</v>
      </c>
      <c r="T11" s="16">
        <f t="shared" si="1"/>
        <v>66.372357114100481</v>
      </c>
      <c r="U11" s="16">
        <f t="shared" si="1"/>
        <v>68.454736023766884</v>
      </c>
      <c r="V11" s="2">
        <f>SLOPE(C11:U11,C1:U1)</f>
        <v>0.68984135514537281</v>
      </c>
      <c r="W11" s="6"/>
      <c r="X11" s="6"/>
      <c r="Y11" s="6"/>
      <c r="Z11" s="6"/>
      <c r="AA11" s="6"/>
      <c r="AB11" s="6"/>
      <c r="AC11" s="7"/>
      <c r="AD11" s="6"/>
      <c r="AE11" s="6"/>
      <c r="AF11" s="6"/>
      <c r="AG11" s="6"/>
      <c r="AH11" s="6"/>
      <c r="AI11" s="7"/>
      <c r="AJ11" s="6"/>
      <c r="AK11" s="6"/>
      <c r="AL11" s="6"/>
      <c r="AM11" s="6"/>
    </row>
    <row r="12" spans="1:39" x14ac:dyDescent="0.25">
      <c r="A12" s="9"/>
      <c r="B12" s="9"/>
      <c r="C12" s="16">
        <f t="shared" si="1"/>
        <v>0.66636125109324895</v>
      </c>
      <c r="D12" s="16">
        <f t="shared" si="1"/>
        <v>0.66636125109324895</v>
      </c>
      <c r="E12" s="16">
        <f t="shared" si="1"/>
        <v>0.69412630322213431</v>
      </c>
      <c r="F12" s="16">
        <f t="shared" si="1"/>
        <v>0.70800882928657694</v>
      </c>
      <c r="G12" s="16">
        <f t="shared" si="1"/>
        <v>0.73577388141546229</v>
      </c>
      <c r="H12" s="16">
        <f t="shared" si="1"/>
        <v>0.76353893354434776</v>
      </c>
      <c r="I12" s="16">
        <f t="shared" si="1"/>
        <v>0.76353893354434776</v>
      </c>
      <c r="J12" s="16">
        <f t="shared" si="1"/>
        <v>0.77742145960879039</v>
      </c>
      <c r="K12" s="16">
        <f t="shared" si="1"/>
        <v>0.76353893354434776</v>
      </c>
      <c r="L12" s="16">
        <f t="shared" si="1"/>
        <v>0.80518651173767575</v>
      </c>
      <c r="M12" s="16">
        <f t="shared" si="1"/>
        <v>0.80518651173767575</v>
      </c>
      <c r="N12" s="16">
        <f t="shared" si="1"/>
        <v>0.81906903780211848</v>
      </c>
      <c r="O12" s="16">
        <f t="shared" si="1"/>
        <v>0.83295156386656111</v>
      </c>
      <c r="P12" s="16">
        <f t="shared" si="1"/>
        <v>0.81906903780211848</v>
      </c>
      <c r="Q12" s="16">
        <f t="shared" si="1"/>
        <v>0.80518651173767575</v>
      </c>
      <c r="R12" s="16">
        <f t="shared" si="1"/>
        <v>0.81906903780211848</v>
      </c>
      <c r="S12" s="16">
        <f t="shared" si="1"/>
        <v>0.77742145960879039</v>
      </c>
      <c r="T12" s="16">
        <f t="shared" si="1"/>
        <v>0.79130398567323312</v>
      </c>
      <c r="U12" s="16">
        <f t="shared" si="1"/>
        <v>0.77742145960879039</v>
      </c>
      <c r="V12" s="2">
        <f>SLOPE(C12:U12,C1:U1)</f>
        <v>1.3428228944621359E-3</v>
      </c>
      <c r="W12" s="8"/>
      <c r="X12" s="13"/>
      <c r="Y12" s="8"/>
      <c r="Z12" s="8"/>
      <c r="AA12" s="8"/>
      <c r="AB12" s="8"/>
      <c r="AC12" s="8"/>
      <c r="AD12" s="8"/>
      <c r="AE12" s="13"/>
      <c r="AF12" s="8"/>
      <c r="AG12" s="8"/>
      <c r="AH12" s="8"/>
      <c r="AI12" s="8"/>
      <c r="AJ12" s="8"/>
      <c r="AK12" s="13"/>
      <c r="AL12" s="8"/>
      <c r="AM12" s="8"/>
    </row>
    <row r="13" spans="1:39" x14ac:dyDescent="0.25">
      <c r="A13" s="13" t="s">
        <v>8</v>
      </c>
      <c r="B13" s="10"/>
      <c r="C13" s="16">
        <f t="shared" si="1"/>
        <v>0.69412630322213431</v>
      </c>
      <c r="D13" s="16">
        <f t="shared" si="1"/>
        <v>0.73577388141546229</v>
      </c>
      <c r="E13" s="16">
        <f t="shared" si="1"/>
        <v>0.73577388141546229</v>
      </c>
      <c r="F13" s="16">
        <f t="shared" si="1"/>
        <v>0.76353893354434776</v>
      </c>
      <c r="G13" s="16">
        <f t="shared" si="1"/>
        <v>0.76353893354434776</v>
      </c>
      <c r="H13" s="16">
        <f t="shared" si="1"/>
        <v>0.79130398567323312</v>
      </c>
      <c r="I13" s="16">
        <f t="shared" si="1"/>
        <v>0.81906903780211848</v>
      </c>
      <c r="J13" s="16">
        <f t="shared" si="1"/>
        <v>0.81906903780211848</v>
      </c>
      <c r="K13" s="16">
        <f t="shared" si="1"/>
        <v>0.81906903780211848</v>
      </c>
      <c r="L13" s="16">
        <f t="shared" si="1"/>
        <v>0.83295156386656111</v>
      </c>
      <c r="M13" s="16">
        <f t="shared" si="1"/>
        <v>0.83295156386656111</v>
      </c>
      <c r="N13" s="16">
        <f t="shared" si="1"/>
        <v>0.83295156386656111</v>
      </c>
      <c r="O13" s="16">
        <f t="shared" si="1"/>
        <v>0.81906903780211848</v>
      </c>
      <c r="P13" s="16">
        <f t="shared" si="1"/>
        <v>0.84683408993100384</v>
      </c>
      <c r="Q13" s="16">
        <f t="shared" si="1"/>
        <v>0.84683408993100384</v>
      </c>
      <c r="R13" s="16">
        <f t="shared" si="1"/>
        <v>0.83295156386656111</v>
      </c>
      <c r="S13" s="16">
        <f t="shared" si="1"/>
        <v>0.80518651173767575</v>
      </c>
      <c r="T13" s="16">
        <f t="shared" si="1"/>
        <v>0.77742145960879039</v>
      </c>
      <c r="U13" s="16">
        <f t="shared" si="1"/>
        <v>0.76353893354434776</v>
      </c>
      <c r="V13" s="2">
        <f>SLOPE(C13:U13,C1:U1)</f>
        <v>8.1310363144718309E-4</v>
      </c>
      <c r="W13" s="3"/>
      <c r="X13" s="13">
        <f t="shared" ref="X13" si="3">AVERAGE(V12:V14)</f>
        <v>1.2472587754058723E-3</v>
      </c>
      <c r="Y13" s="3"/>
      <c r="Z13" s="3"/>
      <c r="AA13" s="3">
        <f>X13-X31</f>
        <v>5.1053292834288809E-4</v>
      </c>
      <c r="AB13" s="3"/>
      <c r="AD13" s="3"/>
      <c r="AE13" s="13"/>
      <c r="AF13" s="3"/>
      <c r="AG13" s="3"/>
      <c r="AH13" s="3"/>
      <c r="AI13" s="3"/>
      <c r="AJ13" s="3"/>
      <c r="AK13" s="13"/>
      <c r="AL13" s="3"/>
      <c r="AM13" s="3"/>
    </row>
    <row r="14" spans="1:39" x14ac:dyDescent="0.25">
      <c r="A14" s="11"/>
      <c r="B14" s="11"/>
      <c r="C14" s="16">
        <f t="shared" si="1"/>
        <v>0.65247872502880622</v>
      </c>
      <c r="D14" s="16">
        <f t="shared" si="1"/>
        <v>0.65247872502880622</v>
      </c>
      <c r="E14" s="16">
        <f t="shared" si="1"/>
        <v>0.68024377715769158</v>
      </c>
      <c r="F14" s="16">
        <f t="shared" si="1"/>
        <v>0.70800882928657694</v>
      </c>
      <c r="G14" s="16">
        <f t="shared" si="1"/>
        <v>0.72189135535101967</v>
      </c>
      <c r="H14" s="16">
        <f t="shared" si="1"/>
        <v>0.76353893354434776</v>
      </c>
      <c r="I14" s="16">
        <f t="shared" si="1"/>
        <v>0.76353893354434776</v>
      </c>
      <c r="J14" s="16">
        <f t="shared" si="1"/>
        <v>0.77742145960879039</v>
      </c>
      <c r="K14" s="16">
        <f t="shared" si="1"/>
        <v>0.77742145960879039</v>
      </c>
      <c r="L14" s="16">
        <f t="shared" si="1"/>
        <v>0.81906903780211848</v>
      </c>
      <c r="M14" s="16">
        <f t="shared" si="1"/>
        <v>0.80518651173767575</v>
      </c>
      <c r="N14" s="16">
        <f t="shared" si="1"/>
        <v>0.80518651173767575</v>
      </c>
      <c r="O14" s="16">
        <f t="shared" si="1"/>
        <v>0.80518651173767575</v>
      </c>
      <c r="P14" s="16">
        <f t="shared" si="1"/>
        <v>0.80518651173767575</v>
      </c>
      <c r="Q14" s="16">
        <f t="shared" si="1"/>
        <v>0.83295156386656111</v>
      </c>
      <c r="R14" s="16">
        <f t="shared" si="1"/>
        <v>0.81906903780211848</v>
      </c>
      <c r="S14" s="16">
        <f t="shared" si="1"/>
        <v>0.80518651173767575</v>
      </c>
      <c r="T14" s="16">
        <f t="shared" si="1"/>
        <v>0.81906903780211848</v>
      </c>
      <c r="U14" s="16">
        <f t="shared" si="1"/>
        <v>0.77742145960879039</v>
      </c>
      <c r="V14" s="2">
        <f>SLOPE(C14:U14,C1:U1)</f>
        <v>1.5858498003082976E-3</v>
      </c>
      <c r="W14" s="7"/>
      <c r="X14" s="6"/>
      <c r="Y14" s="7"/>
      <c r="Z14" s="7"/>
      <c r="AA14" s="7"/>
      <c r="AB14" s="7"/>
      <c r="AC14" s="7"/>
      <c r="AD14" s="7"/>
      <c r="AE14" s="6"/>
      <c r="AF14" s="7"/>
      <c r="AG14" s="7"/>
      <c r="AH14" s="7"/>
      <c r="AI14" s="7"/>
      <c r="AJ14" s="7"/>
      <c r="AK14" s="6"/>
      <c r="AL14" s="7"/>
      <c r="AM14" s="7"/>
    </row>
    <row r="15" spans="1:39" x14ac:dyDescent="0.25">
      <c r="A15" s="2"/>
      <c r="B15" s="2"/>
      <c r="C15" s="16">
        <f t="shared" si="1"/>
        <v>0.69412630322213431</v>
      </c>
      <c r="D15" s="16">
        <f t="shared" si="1"/>
        <v>0.76353893354434776</v>
      </c>
      <c r="E15" s="16">
        <f t="shared" si="1"/>
        <v>0.86071661599544647</v>
      </c>
      <c r="F15" s="16">
        <f t="shared" si="1"/>
        <v>0.94401177238210265</v>
      </c>
      <c r="G15" s="16">
        <f t="shared" si="1"/>
        <v>1.0273069287687588</v>
      </c>
      <c r="H15" s="16">
        <f t="shared" si="1"/>
        <v>1.1106020851554148</v>
      </c>
      <c r="I15" s="16">
        <f t="shared" si="1"/>
        <v>1.1800147154776284</v>
      </c>
      <c r="J15" s="16">
        <f t="shared" si="1"/>
        <v>1.2494273457998417</v>
      </c>
      <c r="K15" s="16">
        <f t="shared" si="1"/>
        <v>1.3604875543153832</v>
      </c>
      <c r="L15" s="16">
        <f t="shared" si="1"/>
        <v>1.4021351325087112</v>
      </c>
      <c r="M15" s="16">
        <f t="shared" si="1"/>
        <v>1.4854302888953674</v>
      </c>
      <c r="N15" s="16">
        <f t="shared" si="1"/>
        <v>1.5548429192175808</v>
      </c>
      <c r="O15" s="16">
        <f t="shared" si="1"/>
        <v>1.6242555495397943</v>
      </c>
      <c r="P15" s="16">
        <f t="shared" si="1"/>
        <v>1.7075507059264503</v>
      </c>
      <c r="Q15" s="16">
        <f t="shared" si="1"/>
        <v>1.763080810184221</v>
      </c>
      <c r="R15" s="16">
        <f t="shared" si="1"/>
        <v>1.8047283883775491</v>
      </c>
      <c r="S15" s="16">
        <f t="shared" si="1"/>
        <v>1.8463759665708772</v>
      </c>
      <c r="T15" s="16">
        <f t="shared" si="1"/>
        <v>1.8741410186997627</v>
      </c>
      <c r="U15" s="16">
        <f t="shared" si="1"/>
        <v>1.943553649021976</v>
      </c>
      <c r="V15" s="2">
        <f>SLOPE(C15:U15,C1:U1)</f>
        <v>1.3104487113603068E-2</v>
      </c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</row>
    <row r="16" spans="1:39" x14ac:dyDescent="0.25">
      <c r="A16" s="13" t="s">
        <v>9</v>
      </c>
      <c r="B16" s="13"/>
      <c r="C16" s="16">
        <f t="shared" si="1"/>
        <v>0.69412630322213431</v>
      </c>
      <c r="D16" s="16">
        <f t="shared" si="1"/>
        <v>0.73577388141546229</v>
      </c>
      <c r="E16" s="16">
        <f t="shared" si="1"/>
        <v>0.76353893354434776</v>
      </c>
      <c r="F16" s="16">
        <f t="shared" si="1"/>
        <v>0.84683408993100384</v>
      </c>
      <c r="G16" s="16">
        <f t="shared" si="1"/>
        <v>0.8745991420598892</v>
      </c>
      <c r="H16" s="16">
        <f t="shared" si="1"/>
        <v>0.93012924631765992</v>
      </c>
      <c r="I16" s="16">
        <f t="shared" si="1"/>
        <v>0.95789429844654528</v>
      </c>
      <c r="J16" s="16">
        <f t="shared" si="1"/>
        <v>0.99954187663987337</v>
      </c>
      <c r="K16" s="16">
        <f t="shared" si="1"/>
        <v>1.0689545069620867</v>
      </c>
      <c r="L16" s="16">
        <f t="shared" si="1"/>
        <v>1.1106020851554148</v>
      </c>
      <c r="M16" s="16">
        <f t="shared" si="1"/>
        <v>1.1383671372843003</v>
      </c>
      <c r="N16" s="16">
        <f t="shared" si="1"/>
        <v>1.1661321894131855</v>
      </c>
      <c r="O16" s="16">
        <f t="shared" si="1"/>
        <v>1.2216622936709562</v>
      </c>
      <c r="P16" s="16">
        <f t="shared" si="1"/>
        <v>1.2494273457998417</v>
      </c>
      <c r="Q16" s="16">
        <f t="shared" si="1"/>
        <v>1.3049574500576124</v>
      </c>
      <c r="R16" s="16">
        <f t="shared" si="1"/>
        <v>1.3188399761220551</v>
      </c>
      <c r="S16" s="16">
        <f t="shared" si="1"/>
        <v>1.3049574500576124</v>
      </c>
      <c r="T16" s="16">
        <f t="shared" si="1"/>
        <v>1.3188399761220551</v>
      </c>
      <c r="U16" s="16">
        <f t="shared" si="1"/>
        <v>1.3604875543153832</v>
      </c>
      <c r="V16" s="2">
        <f>SLOPE(C16:U16,C1:U1)</f>
        <v>7.1161453700943041E-3</v>
      </c>
      <c r="W16" s="13"/>
      <c r="X16" s="13">
        <f>AVERAGE(V15:V17)</f>
        <v>9.258325365031685E-3</v>
      </c>
      <c r="Y16" s="13"/>
      <c r="Z16" s="13"/>
      <c r="AA16" s="13">
        <f>X16-X31</f>
        <v>8.5215995179687004E-3</v>
      </c>
      <c r="AB16" s="13"/>
      <c r="AD16" s="13"/>
      <c r="AE16" s="13"/>
      <c r="AF16" s="13"/>
      <c r="AG16" s="3"/>
      <c r="AH16" s="13"/>
      <c r="AI16" s="3"/>
      <c r="AJ16" s="13"/>
      <c r="AK16" s="13"/>
      <c r="AL16" s="13"/>
      <c r="AM16" s="3"/>
    </row>
    <row r="17" spans="1:39" x14ac:dyDescent="0.25">
      <c r="A17" s="6"/>
      <c r="B17" s="6"/>
      <c r="C17" s="16">
        <f t="shared" si="1"/>
        <v>0.72189135535101967</v>
      </c>
      <c r="D17" s="16">
        <f t="shared" si="1"/>
        <v>0.73577388141546229</v>
      </c>
      <c r="E17" s="16">
        <f t="shared" si="1"/>
        <v>0.80518651173767575</v>
      </c>
      <c r="F17" s="16">
        <f t="shared" si="1"/>
        <v>0.8745991420598892</v>
      </c>
      <c r="G17" s="16">
        <f t="shared" si="1"/>
        <v>0.93012924631765992</v>
      </c>
      <c r="H17" s="16">
        <f t="shared" si="1"/>
        <v>0.95789429844654528</v>
      </c>
      <c r="I17" s="16">
        <f t="shared" si="1"/>
        <v>0.99954187663987337</v>
      </c>
      <c r="J17" s="16">
        <f t="shared" si="1"/>
        <v>1.0411894548332015</v>
      </c>
      <c r="K17" s="16">
        <f t="shared" ref="K17:U17" si="4">K174/72.033</f>
        <v>1.0967195590909722</v>
      </c>
      <c r="L17" s="16">
        <f t="shared" si="4"/>
        <v>1.1383671372843003</v>
      </c>
      <c r="M17" s="16">
        <f t="shared" si="4"/>
        <v>1.1661321894131855</v>
      </c>
      <c r="N17" s="16">
        <f t="shared" si="4"/>
        <v>1.2216622936709562</v>
      </c>
      <c r="O17" s="16">
        <f t="shared" si="4"/>
        <v>1.2633098718642843</v>
      </c>
      <c r="P17" s="16">
        <f t="shared" si="4"/>
        <v>1.3049574500576124</v>
      </c>
      <c r="Q17" s="16">
        <f t="shared" si="4"/>
        <v>1.3466050282509405</v>
      </c>
      <c r="R17" s="16">
        <f t="shared" si="4"/>
        <v>1.3882526064442686</v>
      </c>
      <c r="S17" s="16">
        <f t="shared" si="4"/>
        <v>1.374370080379826</v>
      </c>
      <c r="T17" s="16">
        <f t="shared" si="4"/>
        <v>1.374370080379826</v>
      </c>
      <c r="U17" s="16">
        <f t="shared" si="4"/>
        <v>1.4299001846375967</v>
      </c>
      <c r="V17" s="2">
        <f>SLOPE(C17:U17,C1:U1)</f>
        <v>7.5543436113976832E-3</v>
      </c>
      <c r="W17" s="6"/>
      <c r="X17" s="6"/>
      <c r="Y17" s="6"/>
      <c r="Z17" s="6"/>
      <c r="AA17" s="6"/>
      <c r="AB17" s="6"/>
      <c r="AC17" s="6"/>
      <c r="AD17" s="6"/>
      <c r="AE17" s="6"/>
      <c r="AF17" s="6"/>
      <c r="AG17" s="7"/>
      <c r="AH17" s="6"/>
      <c r="AI17" s="6"/>
      <c r="AJ17" s="6"/>
      <c r="AK17" s="6"/>
      <c r="AL17" s="6"/>
      <c r="AM17" s="7"/>
    </row>
    <row r="18" spans="1:39" x14ac:dyDescent="0.25">
      <c r="A18" s="2"/>
      <c r="B18" s="2"/>
      <c r="C18" s="16">
        <f t="shared" ref="C18:U26" si="5">C175/72.033</f>
        <v>0.77742145960879039</v>
      </c>
      <c r="D18" s="16">
        <f t="shared" si="5"/>
        <v>1.0411894548332015</v>
      </c>
      <c r="E18" s="16">
        <f t="shared" si="5"/>
        <v>1.3604875543153832</v>
      </c>
      <c r="F18" s="16">
        <f t="shared" si="5"/>
        <v>1.6520206016686796</v>
      </c>
      <c r="G18" s="16">
        <f t="shared" si="5"/>
        <v>1.9990837532797467</v>
      </c>
      <c r="H18" s="16">
        <f t="shared" si="5"/>
        <v>2.3044993266974858</v>
      </c>
      <c r="I18" s="16">
        <f t="shared" si="5"/>
        <v>2.5821498479863396</v>
      </c>
      <c r="J18" s="16">
        <f t="shared" si="5"/>
        <v>2.8875654214040787</v>
      </c>
      <c r="K18" s="16">
        <f t="shared" si="5"/>
        <v>3.220746046950703</v>
      </c>
      <c r="L18" s="16">
        <f t="shared" si="5"/>
        <v>3.4983965682395568</v>
      </c>
      <c r="M18" s="16">
        <f t="shared" si="5"/>
        <v>3.8176946677217387</v>
      </c>
      <c r="N18" s="16">
        <f t="shared" si="5"/>
        <v>4.0814626629461497</v>
      </c>
      <c r="O18" s="16">
        <f t="shared" si="5"/>
        <v>4.3868782363638887</v>
      </c>
      <c r="P18" s="16">
        <f t="shared" si="5"/>
        <v>4.6645287576527421</v>
      </c>
      <c r="Q18" s="16">
        <f t="shared" si="5"/>
        <v>4.9421792789415964</v>
      </c>
      <c r="R18" s="16">
        <f t="shared" si="5"/>
        <v>5.2475948523593354</v>
      </c>
      <c r="S18" s="16">
        <f t="shared" si="5"/>
        <v>5.4003026390682045</v>
      </c>
      <c r="T18" s="16">
        <f t="shared" si="5"/>
        <v>5.5668929518415169</v>
      </c>
      <c r="U18" s="16">
        <f t="shared" si="5"/>
        <v>5.7890133688725998</v>
      </c>
      <c r="V18" s="2">
        <f>SLOPE(C18:U18,C1:U1)</f>
        <v>5.3222451315144401E-2</v>
      </c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</row>
    <row r="19" spans="1:39" x14ac:dyDescent="0.25">
      <c r="A19" s="13" t="s">
        <v>7</v>
      </c>
      <c r="B19" s="13"/>
      <c r="C19" s="16">
        <f t="shared" si="5"/>
        <v>0.80518651173767575</v>
      </c>
      <c r="D19" s="16">
        <f t="shared" si="5"/>
        <v>1.0550719808976441</v>
      </c>
      <c r="E19" s="16">
        <f t="shared" si="5"/>
        <v>1.3466050282509405</v>
      </c>
      <c r="F19" s="16">
        <f t="shared" si="5"/>
        <v>1.638138075604237</v>
      </c>
      <c r="G19" s="16">
        <f t="shared" si="5"/>
        <v>1.9296711229575334</v>
      </c>
      <c r="H19" s="16">
        <f t="shared" si="5"/>
        <v>2.2350866963752725</v>
      </c>
      <c r="I19" s="16">
        <f t="shared" si="5"/>
        <v>2.5405022697930115</v>
      </c>
      <c r="J19" s="16">
        <f t="shared" si="5"/>
        <v>2.8320353171463077</v>
      </c>
      <c r="K19" s="16">
        <f t="shared" si="5"/>
        <v>3.1096858384351616</v>
      </c>
      <c r="L19" s="16">
        <f t="shared" si="5"/>
        <v>3.3873363597240154</v>
      </c>
      <c r="M19" s="16">
        <f t="shared" si="5"/>
        <v>3.7066344592061973</v>
      </c>
      <c r="N19" s="16">
        <f t="shared" si="5"/>
        <v>3.9565199283661654</v>
      </c>
      <c r="O19" s="16">
        <f t="shared" si="5"/>
        <v>4.2480529757194621</v>
      </c>
      <c r="P19" s="16">
        <f t="shared" si="5"/>
        <v>4.511820970943873</v>
      </c>
      <c r="Q19" s="16">
        <f t="shared" si="5"/>
        <v>4.775588966168284</v>
      </c>
      <c r="R19" s="16">
        <f t="shared" si="5"/>
        <v>5.039356961392695</v>
      </c>
      <c r="S19" s="16">
        <f t="shared" si="5"/>
        <v>5.2614773784237778</v>
      </c>
      <c r="T19" s="16">
        <f t="shared" si="5"/>
        <v>5.4141851651326478</v>
      </c>
      <c r="U19" s="16">
        <f t="shared" si="5"/>
        <v>5.608540530034845</v>
      </c>
      <c r="V19" s="2">
        <f>SLOPE(C19:U19,C1:U1)</f>
        <v>5.1111292903469885E-2</v>
      </c>
      <c r="W19" s="13"/>
      <c r="X19" s="13">
        <f>AVERAGE(V18:V20)</f>
        <v>5.6252716019557718E-2</v>
      </c>
      <c r="Y19" s="13"/>
      <c r="Z19" s="13"/>
      <c r="AA19" s="13">
        <f>X19-X31</f>
        <v>5.5515990172494735E-2</v>
      </c>
      <c r="AB19" s="13"/>
      <c r="AD19" s="13"/>
      <c r="AE19" s="13"/>
      <c r="AF19" s="13"/>
      <c r="AG19" s="13"/>
      <c r="AH19" s="13"/>
      <c r="AI19" s="3"/>
      <c r="AJ19" s="13"/>
      <c r="AK19" s="13"/>
      <c r="AL19" s="13"/>
      <c r="AM19" s="13"/>
    </row>
    <row r="20" spans="1:39" x14ac:dyDescent="0.25">
      <c r="A20" s="5"/>
      <c r="B20" s="6"/>
      <c r="C20" s="16">
        <f t="shared" si="5"/>
        <v>0.73577388141546229</v>
      </c>
      <c r="D20" s="16">
        <f t="shared" si="5"/>
        <v>1.0273069287687588</v>
      </c>
      <c r="E20" s="16">
        <f t="shared" si="5"/>
        <v>1.4299001846375967</v>
      </c>
      <c r="F20" s="16">
        <f t="shared" si="5"/>
        <v>1.8047283883775491</v>
      </c>
      <c r="G20" s="16">
        <f t="shared" si="5"/>
        <v>2.2073216442463872</v>
      </c>
      <c r="H20" s="16">
        <f t="shared" si="5"/>
        <v>2.6099149001152249</v>
      </c>
      <c r="I20" s="16">
        <f t="shared" si="5"/>
        <v>2.9708605777907349</v>
      </c>
      <c r="J20" s="16">
        <f t="shared" si="5"/>
        <v>3.3456887815306873</v>
      </c>
      <c r="K20" s="16">
        <f t="shared" si="5"/>
        <v>3.7066344592061973</v>
      </c>
      <c r="L20" s="16">
        <f t="shared" si="5"/>
        <v>4.0675801368817073</v>
      </c>
      <c r="M20" s="16">
        <f t="shared" si="5"/>
        <v>4.4146432884927744</v>
      </c>
      <c r="N20" s="16">
        <f t="shared" si="5"/>
        <v>4.775588966168284</v>
      </c>
      <c r="O20" s="16">
        <f t="shared" si="5"/>
        <v>5.1504171699082368</v>
      </c>
      <c r="P20" s="16">
        <f t="shared" si="5"/>
        <v>5.4280676911970902</v>
      </c>
      <c r="Q20" s="16">
        <f t="shared" si="5"/>
        <v>5.7473657906792717</v>
      </c>
      <c r="R20" s="16">
        <f t="shared" si="5"/>
        <v>6.0944289422903388</v>
      </c>
      <c r="S20" s="16">
        <f t="shared" si="5"/>
        <v>6.3026668332569793</v>
      </c>
      <c r="T20" s="16">
        <f t="shared" si="5"/>
        <v>6.5664348284813903</v>
      </c>
      <c r="U20" s="16">
        <f t="shared" si="5"/>
        <v>6.8440853497702436</v>
      </c>
      <c r="V20" s="2">
        <f>SLOPE(C20:U20,C1:U1)</f>
        <v>6.4424403840058861E-2</v>
      </c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</row>
    <row r="21" spans="1:39" x14ac:dyDescent="0.25">
      <c r="A21" s="13"/>
      <c r="B21" s="13"/>
      <c r="C21" s="16">
        <f t="shared" si="5"/>
        <v>0.63859619896436359</v>
      </c>
      <c r="D21" s="16">
        <f t="shared" si="5"/>
        <v>1.1800147154776284</v>
      </c>
      <c r="E21" s="16">
        <f t="shared" si="5"/>
        <v>1.8463759665708772</v>
      </c>
      <c r="F21" s="16">
        <f t="shared" si="5"/>
        <v>2.5405022697930115</v>
      </c>
      <c r="G21" s="16">
        <f t="shared" si="5"/>
        <v>3.220746046950703</v>
      </c>
      <c r="H21" s="16">
        <f t="shared" si="5"/>
        <v>3.9009898241083949</v>
      </c>
      <c r="I21" s="16">
        <f t="shared" si="5"/>
        <v>4.5951161273305292</v>
      </c>
      <c r="J21" s="16">
        <f t="shared" si="5"/>
        <v>5.2614773784237778</v>
      </c>
      <c r="K21" s="16">
        <f t="shared" si="5"/>
        <v>5.913956103452584</v>
      </c>
      <c r="L21" s="16">
        <f t="shared" si="5"/>
        <v>6.6080824066747184</v>
      </c>
      <c r="M21" s="16">
        <f t="shared" si="5"/>
        <v>7.2327960795746389</v>
      </c>
      <c r="N21" s="16">
        <f t="shared" si="5"/>
        <v>7.8575097524745603</v>
      </c>
      <c r="O21" s="16">
        <f t="shared" si="5"/>
        <v>8.5099884775033665</v>
      </c>
      <c r="P21" s="16">
        <f t="shared" si="5"/>
        <v>9.1208196243388446</v>
      </c>
      <c r="Q21" s="16">
        <f t="shared" si="5"/>
        <v>9.7455332972387652</v>
      </c>
      <c r="R21" s="16">
        <f t="shared" si="5"/>
        <v>10.286951813752029</v>
      </c>
      <c r="S21" s="16">
        <f t="shared" si="5"/>
        <v>10.814487804200851</v>
      </c>
      <c r="T21" s="16">
        <f t="shared" si="5"/>
        <v>11.230963586134132</v>
      </c>
      <c r="U21" s="16">
        <f t="shared" si="5"/>
        <v>11.675204420196298</v>
      </c>
      <c r="V21" s="2">
        <f>SLOPE(C21:U21,C1:U1)</f>
        <v>0.11727437562346625</v>
      </c>
      <c r="W21" s="13"/>
      <c r="X21" s="13"/>
      <c r="Y21" s="13"/>
      <c r="Z21" s="13"/>
      <c r="AA21" s="13"/>
      <c r="AB21" s="13"/>
      <c r="AC21" s="3"/>
      <c r="AD21" s="13"/>
      <c r="AE21" s="13"/>
      <c r="AF21" s="13"/>
      <c r="AG21" s="2"/>
      <c r="AH21" s="13"/>
      <c r="AI21" s="3"/>
      <c r="AJ21" s="13"/>
      <c r="AK21" s="13"/>
      <c r="AL21" s="13"/>
      <c r="AM21" s="2"/>
    </row>
    <row r="22" spans="1:39" x14ac:dyDescent="0.25">
      <c r="A22" s="17" t="s">
        <v>10</v>
      </c>
      <c r="B22" s="13"/>
      <c r="C22" s="16">
        <f t="shared" si="5"/>
        <v>0.88848166812433194</v>
      </c>
      <c r="D22" s="16">
        <f t="shared" si="5"/>
        <v>1.638138075604237</v>
      </c>
      <c r="E22" s="16">
        <f t="shared" si="5"/>
        <v>2.5127372176641263</v>
      </c>
      <c r="F22" s="16">
        <f t="shared" si="5"/>
        <v>3.4706315161106716</v>
      </c>
      <c r="G22" s="16">
        <f t="shared" si="5"/>
        <v>4.4424083406216592</v>
      </c>
      <c r="H22" s="16">
        <f t="shared" si="5"/>
        <v>5.4003026390682045</v>
      </c>
      <c r="I22" s="16">
        <f t="shared" si="5"/>
        <v>6.3443144114503074</v>
      </c>
      <c r="J22" s="16">
        <f t="shared" si="5"/>
        <v>7.2189135535101965</v>
      </c>
      <c r="K22" s="16">
        <f t="shared" si="5"/>
        <v>8.1629253258922994</v>
      </c>
      <c r="L22" s="16">
        <f t="shared" si="5"/>
        <v>9.0652895200810732</v>
      </c>
      <c r="M22" s="16">
        <f t="shared" si="5"/>
        <v>9.9815362403342913</v>
      </c>
      <c r="N22" s="16">
        <f t="shared" si="5"/>
        <v>10.883900434523065</v>
      </c>
      <c r="O22" s="16">
        <f t="shared" si="5"/>
        <v>11.758499576582954</v>
      </c>
      <c r="P22" s="16">
        <f t="shared" si="5"/>
        <v>12.577568614385074</v>
      </c>
      <c r="Q22" s="16">
        <f t="shared" si="5"/>
        <v>13.466050282509405</v>
      </c>
      <c r="R22" s="16">
        <f t="shared" si="5"/>
        <v>14.299001846375967</v>
      </c>
      <c r="S22" s="16">
        <f t="shared" si="5"/>
        <v>14.93759804534033</v>
      </c>
      <c r="T22" s="16">
        <f t="shared" si="5"/>
        <v>15.506781613982479</v>
      </c>
      <c r="U22" s="16">
        <f t="shared" si="5"/>
        <v>16.103730234753517</v>
      </c>
      <c r="V22" s="2">
        <f>SLOPE(C22:U22,C1:U1)</f>
        <v>0.16225243687676591</v>
      </c>
      <c r="W22" s="13"/>
      <c r="X22" s="13">
        <f t="shared" ref="X22" si="6">AVERAGE(V21:V23)</f>
        <v>0.14486197253435021</v>
      </c>
      <c r="Y22" s="13"/>
      <c r="Z22" s="13"/>
      <c r="AA22" s="13">
        <f>X22-X31</f>
        <v>0.14412524668728721</v>
      </c>
      <c r="AB22" s="13"/>
      <c r="AD22" s="13"/>
      <c r="AE22" s="13"/>
      <c r="AF22" s="13"/>
      <c r="AG22" s="13"/>
      <c r="AH22" s="13"/>
      <c r="AI22" s="3"/>
      <c r="AJ22" s="13"/>
      <c r="AK22" s="13"/>
      <c r="AL22" s="13"/>
      <c r="AM22" s="13"/>
    </row>
    <row r="23" spans="1:39" x14ac:dyDescent="0.25">
      <c r="A23" s="13"/>
      <c r="B23" s="6"/>
      <c r="C23" s="16">
        <f t="shared" si="5"/>
        <v>0.83295156386656111</v>
      </c>
      <c r="D23" s="16">
        <f t="shared" si="5"/>
        <v>1.5548429192175808</v>
      </c>
      <c r="E23" s="16">
        <f t="shared" si="5"/>
        <v>2.387794483084142</v>
      </c>
      <c r="F23" s="16">
        <f t="shared" si="5"/>
        <v>3.2762761512084739</v>
      </c>
      <c r="G23" s="16">
        <f t="shared" si="5"/>
        <v>4.1786403453972483</v>
      </c>
      <c r="H23" s="16">
        <f t="shared" si="5"/>
        <v>5.1087695917149087</v>
      </c>
      <c r="I23" s="16">
        <f t="shared" si="5"/>
        <v>5.9694862077103545</v>
      </c>
      <c r="J23" s="16">
        <f t="shared" si="5"/>
        <v>6.8579678758346869</v>
      </c>
      <c r="K23" s="16">
        <f t="shared" si="5"/>
        <v>7.7464495439590184</v>
      </c>
      <c r="L23" s="16">
        <f t="shared" si="5"/>
        <v>8.6488137381477941</v>
      </c>
      <c r="M23" s="16">
        <f t="shared" si="5"/>
        <v>9.4540002498854694</v>
      </c>
      <c r="N23" s="16">
        <f t="shared" si="5"/>
        <v>10.328599391945358</v>
      </c>
      <c r="O23" s="16">
        <f t="shared" si="5"/>
        <v>11.21708106006969</v>
      </c>
      <c r="P23" s="16">
        <f t="shared" si="5"/>
        <v>12.036150097871808</v>
      </c>
      <c r="Q23" s="16">
        <f t="shared" si="5"/>
        <v>12.86910166173837</v>
      </c>
      <c r="R23" s="16">
        <f t="shared" si="5"/>
        <v>13.64652312134716</v>
      </c>
      <c r="S23" s="16">
        <f t="shared" si="5"/>
        <v>14.215706689989311</v>
      </c>
      <c r="T23" s="16">
        <f t="shared" si="5"/>
        <v>14.771007732567018</v>
      </c>
      <c r="U23" s="16">
        <f t="shared" si="5"/>
        <v>15.340191301209169</v>
      </c>
      <c r="V23" s="2">
        <f>SLOPE(C23:U23,C1:U1)</f>
        <v>0.15505910510281851</v>
      </c>
      <c r="W23" s="6"/>
      <c r="X23" s="6"/>
      <c r="Y23" s="6"/>
      <c r="Z23" s="6"/>
      <c r="AA23" s="6"/>
      <c r="AB23" s="6"/>
      <c r="AC23" s="7"/>
      <c r="AD23" s="6"/>
      <c r="AE23" s="6"/>
      <c r="AF23" s="6"/>
      <c r="AG23" s="6"/>
      <c r="AH23" s="6"/>
      <c r="AI23" s="7"/>
      <c r="AJ23" s="6"/>
      <c r="AK23" s="6"/>
      <c r="AL23" s="6"/>
      <c r="AM23" s="6"/>
    </row>
    <row r="24" spans="1:39" x14ac:dyDescent="0.25">
      <c r="C24" s="16">
        <f t="shared" si="5"/>
        <v>0.74965640747990503</v>
      </c>
      <c r="D24" s="16">
        <f t="shared" si="5"/>
        <v>0.80518651173767575</v>
      </c>
      <c r="E24" s="16">
        <f t="shared" si="5"/>
        <v>0.91624672025321729</v>
      </c>
      <c r="F24" s="16">
        <f t="shared" si="5"/>
        <v>1.013424402704316</v>
      </c>
      <c r="G24" s="16">
        <f t="shared" si="5"/>
        <v>1.1106020851554148</v>
      </c>
      <c r="H24" s="16">
        <f t="shared" si="5"/>
        <v>1.2077797676065136</v>
      </c>
      <c r="I24" s="16">
        <f t="shared" si="5"/>
        <v>1.2633098718642843</v>
      </c>
      <c r="J24" s="16">
        <f t="shared" si="5"/>
        <v>1.3466050282509405</v>
      </c>
      <c r="K24" s="16">
        <f t="shared" si="5"/>
        <v>1.4160176585731539</v>
      </c>
      <c r="L24" s="16">
        <f t="shared" si="5"/>
        <v>1.5131953410242527</v>
      </c>
      <c r="M24" s="16">
        <f t="shared" si="5"/>
        <v>1.6520206016686796</v>
      </c>
      <c r="N24" s="16">
        <f t="shared" si="5"/>
        <v>1.6797856537975651</v>
      </c>
      <c r="O24" s="16">
        <f t="shared" si="5"/>
        <v>1.7353157580553358</v>
      </c>
      <c r="P24" s="16">
        <f t="shared" si="5"/>
        <v>1.8186109144419917</v>
      </c>
      <c r="Q24" s="16">
        <f t="shared" si="5"/>
        <v>1.9019060708286479</v>
      </c>
      <c r="R24" s="16">
        <f t="shared" si="5"/>
        <v>1.9574361750864187</v>
      </c>
      <c r="S24" s="16">
        <f t="shared" si="5"/>
        <v>1.9574361750864187</v>
      </c>
      <c r="T24" s="16">
        <f t="shared" si="5"/>
        <v>2.026848805408632</v>
      </c>
      <c r="U24" s="16">
        <f t="shared" si="5"/>
        <v>2.0823789096664029</v>
      </c>
      <c r="V24" s="2">
        <f>SLOPE(C24:U24,C1:U1)</f>
        <v>1.4108571961441156E-2</v>
      </c>
      <c r="W24" s="2"/>
      <c r="X24" s="2"/>
      <c r="Y24" s="2"/>
      <c r="Z24" s="2"/>
      <c r="AA24" s="2"/>
      <c r="AB24" s="2"/>
      <c r="AC24" s="2"/>
      <c r="AD24" s="2"/>
      <c r="AE24" s="2"/>
      <c r="AF24" s="2"/>
      <c r="AG24" s="13"/>
      <c r="AH24" s="2"/>
      <c r="AI24" s="2"/>
      <c r="AJ24" s="2"/>
      <c r="AK24" s="2"/>
      <c r="AL24" s="2"/>
      <c r="AM24" s="13"/>
    </row>
    <row r="25" spans="1:39" x14ac:dyDescent="0.25">
      <c r="A25" s="18" t="s">
        <v>11</v>
      </c>
      <c r="C25" s="16">
        <f t="shared" si="5"/>
        <v>0.73577388141546229</v>
      </c>
      <c r="D25" s="16">
        <f t="shared" si="5"/>
        <v>0.77742145960879039</v>
      </c>
      <c r="E25" s="16">
        <f t="shared" si="5"/>
        <v>0.86071661599544647</v>
      </c>
      <c r="F25" s="16">
        <f t="shared" si="5"/>
        <v>0.90236419418877456</v>
      </c>
      <c r="G25" s="16">
        <f t="shared" si="5"/>
        <v>1.013424402704316</v>
      </c>
      <c r="H25" s="16">
        <f t="shared" si="5"/>
        <v>1.0411894548332015</v>
      </c>
      <c r="I25" s="16">
        <f t="shared" si="5"/>
        <v>1.1383671372843003</v>
      </c>
      <c r="J25" s="16">
        <f t="shared" si="5"/>
        <v>1.2077797676065136</v>
      </c>
      <c r="K25" s="16">
        <f t="shared" si="5"/>
        <v>1.2355448197353991</v>
      </c>
      <c r="L25" s="16">
        <f t="shared" si="5"/>
        <v>1.3049574500576124</v>
      </c>
      <c r="M25" s="16">
        <f t="shared" si="5"/>
        <v>1.3604875543153832</v>
      </c>
      <c r="N25" s="16">
        <f t="shared" si="5"/>
        <v>1.4437827107020393</v>
      </c>
      <c r="O25" s="16">
        <f t="shared" si="5"/>
        <v>1.4715477628309246</v>
      </c>
      <c r="P25" s="16">
        <f t="shared" si="5"/>
        <v>1.5270778670886955</v>
      </c>
      <c r="Q25" s="16">
        <f t="shared" si="5"/>
        <v>1.5687254452820234</v>
      </c>
      <c r="R25" s="16">
        <f t="shared" si="5"/>
        <v>1.6103730234753515</v>
      </c>
      <c r="S25" s="16">
        <f t="shared" si="5"/>
        <v>1.6103730234753515</v>
      </c>
      <c r="T25" s="16">
        <f t="shared" si="5"/>
        <v>1.6520206016686796</v>
      </c>
      <c r="U25" s="16">
        <f t="shared" si="5"/>
        <v>1.6936681798620077</v>
      </c>
      <c r="V25" s="2">
        <f>SLOPE(C25:U25,C1:U1)</f>
        <v>1.0212863892682139E-2</v>
      </c>
      <c r="W25" s="13"/>
      <c r="X25" s="13">
        <f>AVERAGE(V24:V26)</f>
        <v>1.1420647335831695E-2</v>
      </c>
      <c r="Y25" s="13"/>
      <c r="Z25" s="13"/>
      <c r="AA25" s="13">
        <f>X25-X31</f>
        <v>1.068392148876871E-2</v>
      </c>
      <c r="AB25" s="13"/>
      <c r="AD25" s="13"/>
      <c r="AE25" s="13"/>
      <c r="AF25" s="13"/>
      <c r="AG25" s="13"/>
      <c r="AH25" s="13"/>
      <c r="AI25" s="3"/>
      <c r="AJ25" s="13"/>
      <c r="AK25" s="13"/>
      <c r="AL25" s="13"/>
      <c r="AM25" s="13"/>
    </row>
    <row r="26" spans="1:39" x14ac:dyDescent="0.25">
      <c r="C26" s="16">
        <f t="shared" si="5"/>
        <v>0.73577388141546229</v>
      </c>
      <c r="D26" s="16">
        <f t="shared" si="5"/>
        <v>0.74965640747990503</v>
      </c>
      <c r="E26" s="16">
        <f t="shared" si="5"/>
        <v>0.86071661599544647</v>
      </c>
      <c r="F26" s="16">
        <f t="shared" si="5"/>
        <v>0.90236419418877456</v>
      </c>
      <c r="G26" s="16">
        <f t="shared" si="5"/>
        <v>0.97177682451098801</v>
      </c>
      <c r="H26" s="16">
        <f t="shared" si="5"/>
        <v>1.013424402704316</v>
      </c>
      <c r="I26" s="16">
        <f t="shared" si="5"/>
        <v>1.0967195590909722</v>
      </c>
      <c r="J26" s="16">
        <f t="shared" si="5"/>
        <v>1.1661321894131855</v>
      </c>
      <c r="K26" s="16">
        <f t="shared" si="5"/>
        <v>1.2216622936709562</v>
      </c>
      <c r="L26" s="16">
        <f t="shared" si="5"/>
        <v>1.2633098718642843</v>
      </c>
      <c r="M26" s="16">
        <f t="shared" si="5"/>
        <v>1.3466050282509405</v>
      </c>
      <c r="N26" s="16">
        <f t="shared" si="5"/>
        <v>1.374370080379826</v>
      </c>
      <c r="O26" s="16">
        <f t="shared" si="5"/>
        <v>1.457665236766482</v>
      </c>
      <c r="P26" s="16">
        <f t="shared" si="5"/>
        <v>1.4993128149598101</v>
      </c>
      <c r="Q26" s="16">
        <f t="shared" si="5"/>
        <v>1.5548429192175808</v>
      </c>
      <c r="R26" s="16">
        <f t="shared" si="5"/>
        <v>1.5964904974109089</v>
      </c>
      <c r="S26" s="16">
        <f t="shared" si="5"/>
        <v>1.5826079713464662</v>
      </c>
      <c r="T26" s="16">
        <f t="shared" si="5"/>
        <v>1.6103730234753515</v>
      </c>
      <c r="U26" s="16">
        <f t="shared" si="5"/>
        <v>1.6242555495397943</v>
      </c>
      <c r="V26" s="2">
        <f>SLOPE(C26:U26,C1:U1)</f>
        <v>9.9405061533717875E-3</v>
      </c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</row>
    <row r="27" spans="1:39" x14ac:dyDescent="0.25">
      <c r="V27" s="2"/>
      <c r="AG27" s="2"/>
      <c r="AM27" s="2"/>
    </row>
    <row r="28" spans="1:39" x14ac:dyDescent="0.25">
      <c r="V28" s="2"/>
      <c r="X28" s="13"/>
      <c r="Y28" s="13"/>
      <c r="Z28" s="13"/>
      <c r="AA28" s="13"/>
      <c r="AB28" s="13"/>
      <c r="AC28" s="3"/>
      <c r="AD28" s="13"/>
      <c r="AE28" s="13"/>
      <c r="AF28" s="13"/>
      <c r="AG28" s="13"/>
      <c r="AM28" s="13"/>
    </row>
    <row r="29" spans="1:39" x14ac:dyDescent="0.25">
      <c r="V29" s="2"/>
      <c r="AG29" s="6"/>
      <c r="AM29" s="6"/>
    </row>
    <row r="30" spans="1:39" x14ac:dyDescent="0.25">
      <c r="C30" s="16">
        <f>C184/72.033</f>
        <v>0.83295156386656111</v>
      </c>
      <c r="D30" s="16">
        <f t="shared" ref="D30:U30" si="7">D184/72.033</f>
        <v>0.81906903780211848</v>
      </c>
      <c r="E30" s="16">
        <f t="shared" si="7"/>
        <v>0.8745991420598892</v>
      </c>
      <c r="F30" s="16">
        <f t="shared" si="7"/>
        <v>0.90236419418877456</v>
      </c>
      <c r="G30" s="16">
        <f t="shared" si="7"/>
        <v>0.90236419418877456</v>
      </c>
      <c r="H30" s="16">
        <f t="shared" si="7"/>
        <v>0.88848166812433194</v>
      </c>
      <c r="I30" s="16">
        <f t="shared" si="7"/>
        <v>0.91624672025321729</v>
      </c>
      <c r="J30" s="16">
        <f t="shared" si="7"/>
        <v>0.93012924631765992</v>
      </c>
      <c r="K30" s="16">
        <f t="shared" si="7"/>
        <v>0.94401177238210265</v>
      </c>
      <c r="L30" s="16">
        <f t="shared" si="7"/>
        <v>0.93012924631765992</v>
      </c>
      <c r="M30" s="16">
        <f t="shared" si="7"/>
        <v>0.93012924631765992</v>
      </c>
      <c r="N30" s="16">
        <f t="shared" si="7"/>
        <v>0.94401177238210265</v>
      </c>
      <c r="O30" s="16">
        <f t="shared" si="7"/>
        <v>0.97177682451098801</v>
      </c>
      <c r="P30" s="16">
        <f t="shared" si="7"/>
        <v>0.94401177238210265</v>
      </c>
      <c r="Q30" s="16">
        <f t="shared" si="7"/>
        <v>0.95789429844654528</v>
      </c>
      <c r="R30" s="16">
        <f t="shared" si="7"/>
        <v>0.95789429844654528</v>
      </c>
      <c r="S30" s="16">
        <f t="shared" si="7"/>
        <v>0.94401177238210265</v>
      </c>
      <c r="T30" s="16">
        <f t="shared" si="7"/>
        <v>0.90236419418877456</v>
      </c>
      <c r="U30" s="16">
        <f t="shared" si="7"/>
        <v>0.88848166812433194</v>
      </c>
      <c r="V30" s="2">
        <f>SLOPE(C30:U30,C1:U1)</f>
        <v>8.6250292991319052E-4</v>
      </c>
      <c r="X30" s="13"/>
    </row>
    <row r="31" spans="1:39" x14ac:dyDescent="0.25">
      <c r="A31" s="16" t="s">
        <v>12</v>
      </c>
      <c r="C31" s="16">
        <f t="shared" ref="C31:U31" si="8">C185/72.033</f>
        <v>0.74965640747990503</v>
      </c>
      <c r="D31" s="16">
        <f t="shared" si="8"/>
        <v>0.80518651173767575</v>
      </c>
      <c r="E31" s="16">
        <f t="shared" si="8"/>
        <v>0.84683408993100384</v>
      </c>
      <c r="F31" s="16">
        <f t="shared" si="8"/>
        <v>0.86071661599544647</v>
      </c>
      <c r="G31" s="16">
        <f t="shared" si="8"/>
        <v>0.86071661599544647</v>
      </c>
      <c r="H31" s="16">
        <f t="shared" si="8"/>
        <v>0.8745991420598892</v>
      </c>
      <c r="I31" s="16">
        <f t="shared" si="8"/>
        <v>0.88848166812433194</v>
      </c>
      <c r="J31" s="16">
        <f t="shared" si="8"/>
        <v>0.90236419418877456</v>
      </c>
      <c r="K31" s="16">
        <f t="shared" si="8"/>
        <v>0.8745991420598892</v>
      </c>
      <c r="L31" s="16">
        <f t="shared" si="8"/>
        <v>0.8745991420598892</v>
      </c>
      <c r="M31" s="16">
        <f t="shared" si="8"/>
        <v>0.99954187663987337</v>
      </c>
      <c r="N31" s="16">
        <f t="shared" si="8"/>
        <v>0.90236419418877456</v>
      </c>
      <c r="O31" s="16">
        <f t="shared" si="8"/>
        <v>0.88848166812433194</v>
      </c>
      <c r="P31" s="16">
        <f t="shared" si="8"/>
        <v>0.90236419418877456</v>
      </c>
      <c r="Q31" s="16">
        <f t="shared" si="8"/>
        <v>0.91624672025321729</v>
      </c>
      <c r="R31" s="16">
        <f t="shared" si="8"/>
        <v>0.88848166812433194</v>
      </c>
      <c r="S31" s="16">
        <f t="shared" si="8"/>
        <v>0.8745991420598892</v>
      </c>
      <c r="T31" s="16">
        <f t="shared" si="8"/>
        <v>0.86071661599544647</v>
      </c>
      <c r="U31" s="16">
        <f t="shared" si="8"/>
        <v>0.86071661599544647</v>
      </c>
      <c r="V31" s="2">
        <f>SLOPE(C31:U31,C1:U1)</f>
        <v>7.2731645687898298E-4</v>
      </c>
      <c r="X31" s="13">
        <f>AVERAGE(V30:V32)</f>
        <v>7.3672584706298424E-4</v>
      </c>
    </row>
    <row r="32" spans="1:39" x14ac:dyDescent="0.25">
      <c r="C32" s="16">
        <f t="shared" ref="C32:U32" si="9">C186/72.033</f>
        <v>0.79130398567323312</v>
      </c>
      <c r="D32" s="16">
        <f t="shared" si="9"/>
        <v>0.80518651173767575</v>
      </c>
      <c r="E32" s="16">
        <f t="shared" si="9"/>
        <v>0.83295156386656111</v>
      </c>
      <c r="F32" s="16">
        <f t="shared" si="9"/>
        <v>0.8745991420598892</v>
      </c>
      <c r="G32" s="16">
        <f t="shared" si="9"/>
        <v>0.8745991420598892</v>
      </c>
      <c r="H32" s="16">
        <f t="shared" si="9"/>
        <v>0.88848166812433194</v>
      </c>
      <c r="I32" s="16">
        <f t="shared" si="9"/>
        <v>0.91624672025321729</v>
      </c>
      <c r="J32" s="16">
        <f t="shared" si="9"/>
        <v>0.88848166812433194</v>
      </c>
      <c r="K32" s="16">
        <f t="shared" si="9"/>
        <v>0.8745991420598892</v>
      </c>
      <c r="L32" s="16">
        <f t="shared" si="9"/>
        <v>0.8745991420598892</v>
      </c>
      <c r="M32" s="16">
        <f t="shared" si="9"/>
        <v>0.91624672025321729</v>
      </c>
      <c r="N32" s="16">
        <f t="shared" si="9"/>
        <v>0.91624672025321729</v>
      </c>
      <c r="O32" s="16">
        <f t="shared" si="9"/>
        <v>0.93012924631765992</v>
      </c>
      <c r="P32" s="16">
        <f t="shared" si="9"/>
        <v>0.94401177238210265</v>
      </c>
      <c r="Q32" s="16">
        <f t="shared" si="9"/>
        <v>0.90236419418877456</v>
      </c>
      <c r="R32" s="16">
        <f t="shared" si="9"/>
        <v>0.90236419418877456</v>
      </c>
      <c r="S32" s="16">
        <f t="shared" si="9"/>
        <v>0.8745991420598892</v>
      </c>
      <c r="T32" s="16">
        <f t="shared" si="9"/>
        <v>0.84683408993100384</v>
      </c>
      <c r="U32" s="16">
        <f t="shared" si="9"/>
        <v>0.86071661599544647</v>
      </c>
      <c r="V32" s="2">
        <f>SLOPE(C32:U32,C1:U1)</f>
        <v>6.2035815439677932E-4</v>
      </c>
      <c r="W32" s="12"/>
    </row>
    <row r="33" spans="1:22" x14ac:dyDescent="0.25">
      <c r="V33" s="2"/>
    </row>
    <row r="34" spans="1:22" ht="15" customHeight="1" x14ac:dyDescent="0.25"/>
    <row r="36" spans="1:22" x14ac:dyDescent="0.25">
      <c r="J36" s="25"/>
    </row>
    <row r="37" spans="1:22" x14ac:dyDescent="0.25">
      <c r="J37" s="25"/>
    </row>
    <row r="44" spans="1:22" x14ac:dyDescent="0.25">
      <c r="A44" s="23"/>
    </row>
    <row r="45" spans="1:22" x14ac:dyDescent="0.25">
      <c r="A45" s="23"/>
    </row>
    <row r="46" spans="1:22" x14ac:dyDescent="0.25">
      <c r="A46" s="23"/>
    </row>
    <row r="47" spans="1:22" x14ac:dyDescent="0.25">
      <c r="A47" s="23"/>
    </row>
    <row r="48" spans="1:22" x14ac:dyDescent="0.25">
      <c r="A48" s="23"/>
    </row>
    <row r="49" spans="1:39" x14ac:dyDescent="0.25">
      <c r="A49" s="23"/>
    </row>
    <row r="50" spans="1:39" x14ac:dyDescent="0.25">
      <c r="A50" s="23"/>
    </row>
    <row r="51" spans="1:39" x14ac:dyDescent="0.25">
      <c r="A51" s="23"/>
    </row>
    <row r="52" spans="1:39" x14ac:dyDescent="0.25">
      <c r="A52" s="23"/>
    </row>
    <row r="53" spans="1:39" x14ac:dyDescent="0.25">
      <c r="A53" s="23"/>
    </row>
    <row r="54" spans="1:39" x14ac:dyDescent="0.25">
      <c r="A54" s="24"/>
    </row>
    <row r="55" spans="1:39" ht="18.75" x14ac:dyDescent="0.3">
      <c r="A55" s="15" t="s">
        <v>4</v>
      </c>
      <c r="B55" s="13" t="s">
        <v>29</v>
      </c>
      <c r="C55" s="16">
        <v>0</v>
      </c>
      <c r="D55" s="16">
        <v>5</v>
      </c>
      <c r="E55" s="16">
        <v>10</v>
      </c>
      <c r="F55" s="16">
        <v>15</v>
      </c>
      <c r="G55" s="16">
        <v>20</v>
      </c>
      <c r="H55" s="16">
        <v>25</v>
      </c>
      <c r="I55" s="16">
        <v>30</v>
      </c>
      <c r="J55" s="16">
        <v>35</v>
      </c>
      <c r="K55" s="16">
        <v>40</v>
      </c>
      <c r="L55" s="16">
        <v>45</v>
      </c>
      <c r="M55" s="16">
        <v>50</v>
      </c>
      <c r="N55" s="16">
        <v>60</v>
      </c>
      <c r="O55" s="16">
        <v>65</v>
      </c>
      <c r="P55" s="16">
        <v>70</v>
      </c>
      <c r="Q55" s="16">
        <v>75</v>
      </c>
      <c r="R55" s="16">
        <v>80</v>
      </c>
      <c r="S55" s="16">
        <v>85</v>
      </c>
      <c r="T55" s="16">
        <v>90</v>
      </c>
      <c r="U55" s="16">
        <v>95</v>
      </c>
      <c r="V55" s="16" t="s">
        <v>0</v>
      </c>
      <c r="X55" s="16" t="s">
        <v>27</v>
      </c>
      <c r="AA55" s="16" t="s">
        <v>28</v>
      </c>
    </row>
    <row r="56" spans="1:39" x14ac:dyDescent="0.25">
      <c r="A56" s="14" t="s">
        <v>35</v>
      </c>
      <c r="B56" s="16" t="s">
        <v>31</v>
      </c>
    </row>
    <row r="57" spans="1:39" x14ac:dyDescent="0.25">
      <c r="A57" s="2"/>
      <c r="B57" s="2"/>
      <c r="C57" s="16">
        <f>C129/72.033</f>
        <v>1.2216622936709562</v>
      </c>
      <c r="D57" s="16">
        <f t="shared" ref="D57:U57" si="10">D129/72.033</f>
        <v>2.7765052128885372</v>
      </c>
      <c r="E57" s="16">
        <f>E129/72.033</f>
        <v>4.4840559188149873</v>
      </c>
      <c r="F57" s="16">
        <f t="shared" si="10"/>
        <v>6.2471367289992088</v>
      </c>
      <c r="G57" s="16">
        <f t="shared" si="10"/>
        <v>8.0241000652478718</v>
      </c>
      <c r="H57" s="16">
        <f t="shared" si="10"/>
        <v>9.7871808754320941</v>
      </c>
      <c r="I57" s="16">
        <f t="shared" si="10"/>
        <v>11.591909263809642</v>
      </c>
      <c r="J57" s="16">
        <f t="shared" si="10"/>
        <v>13.299459969736093</v>
      </c>
      <c r="K57" s="16">
        <f t="shared" si="10"/>
        <v>15.034775727791429</v>
      </c>
      <c r="L57" s="16">
        <f t="shared" si="10"/>
        <v>16.686796329460108</v>
      </c>
      <c r="M57" s="16">
        <f t="shared" si="10"/>
        <v>18.241639248677689</v>
      </c>
      <c r="N57" s="16">
        <f t="shared" si="10"/>
        <v>19.893659850346367</v>
      </c>
      <c r="O57" s="16">
        <f t="shared" si="10"/>
        <v>21.434620243499506</v>
      </c>
      <c r="P57" s="16">
        <f t="shared" si="10"/>
        <v>22.961698110588202</v>
      </c>
      <c r="Q57" s="16">
        <f t="shared" si="10"/>
        <v>24.461010925548013</v>
      </c>
      <c r="R57" s="16">
        <f t="shared" si="10"/>
        <v>25.974206266572264</v>
      </c>
      <c r="S57" s="16">
        <f t="shared" si="10"/>
        <v>27.057043299598796</v>
      </c>
      <c r="T57" s="16">
        <f t="shared" si="10"/>
        <v>28.139880332625324</v>
      </c>
      <c r="U57" s="16">
        <f t="shared" si="10"/>
        <v>29.250482417780738</v>
      </c>
      <c r="V57" s="2">
        <f>SLOPE(C57:U57,C55:U55)</f>
        <v>0.29652590501968207</v>
      </c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</row>
    <row r="58" spans="1:39" x14ac:dyDescent="0.25">
      <c r="A58" s="13" t="s">
        <v>5</v>
      </c>
      <c r="B58" s="13"/>
      <c r="C58" s="16">
        <f t="shared" ref="C58:U71" si="11">C130/72.033</f>
        <v>1.3466050282509405</v>
      </c>
      <c r="D58" s="16">
        <f t="shared" si="11"/>
        <v>2.9986256299196201</v>
      </c>
      <c r="E58" s="16">
        <f t="shared" si="11"/>
        <v>4.8033540182971697</v>
      </c>
      <c r="F58" s="16">
        <f t="shared" si="11"/>
        <v>6.7191426151902602</v>
      </c>
      <c r="G58" s="16">
        <f t="shared" si="11"/>
        <v>8.7043438424055637</v>
      </c>
      <c r="H58" s="16">
        <f t="shared" si="11"/>
        <v>10.689545069620868</v>
      </c>
      <c r="I58" s="16">
        <f t="shared" si="11"/>
        <v>12.619216192578401</v>
      </c>
      <c r="J58" s="16">
        <f t="shared" si="11"/>
        <v>14.465592159149278</v>
      </c>
      <c r="K58" s="16">
        <f t="shared" si="11"/>
        <v>16.353615703913484</v>
      </c>
      <c r="L58" s="16">
        <f t="shared" si="11"/>
        <v>18.199991670484362</v>
      </c>
      <c r="M58" s="16">
        <f t="shared" si="11"/>
        <v>20.018602584926352</v>
      </c>
      <c r="N58" s="16">
        <f t="shared" si="11"/>
        <v>21.781683395110573</v>
      </c>
      <c r="O58" s="16">
        <f t="shared" si="11"/>
        <v>23.544764205294793</v>
      </c>
      <c r="P58" s="16">
        <f t="shared" si="11"/>
        <v>25.238432385156802</v>
      </c>
      <c r="Q58" s="16">
        <f t="shared" si="11"/>
        <v>26.918218038954368</v>
      </c>
      <c r="R58" s="16">
        <f t="shared" si="11"/>
        <v>28.556356114558604</v>
      </c>
      <c r="S58" s="16">
        <f t="shared" si="11"/>
        <v>29.736370830036233</v>
      </c>
      <c r="T58" s="16">
        <f t="shared" si="11"/>
        <v>30.860855441256092</v>
      </c>
      <c r="U58" s="16">
        <f t="shared" si="11"/>
        <v>32.040870156733718</v>
      </c>
      <c r="V58" s="2">
        <f>SLOPE(C58:U58,C55:U55)</f>
        <v>0.32670137827460971</v>
      </c>
      <c r="W58" s="13"/>
      <c r="X58" s="13">
        <f>AVERAGE(V57:V59)</f>
        <v>0.30908516207863873</v>
      </c>
      <c r="Y58" s="13"/>
      <c r="Z58" s="13"/>
      <c r="AA58" s="13">
        <f>X58-X85</f>
        <v>0.30834843623157576</v>
      </c>
      <c r="AB58" s="13"/>
      <c r="AD58" s="13"/>
      <c r="AE58" s="13"/>
      <c r="AF58" s="13"/>
      <c r="AG58" s="13"/>
      <c r="AH58" s="13"/>
      <c r="AI58" s="3"/>
    </row>
    <row r="59" spans="1:39" x14ac:dyDescent="0.25">
      <c r="A59" s="6"/>
      <c r="B59" s="6"/>
      <c r="C59" s="16">
        <f t="shared" si="11"/>
        <v>1.2216622936709562</v>
      </c>
      <c r="D59" s="16">
        <f t="shared" si="11"/>
        <v>2.7348576346952091</v>
      </c>
      <c r="E59" s="16">
        <f t="shared" si="11"/>
        <v>4.4424083406216592</v>
      </c>
      <c r="F59" s="16">
        <f t="shared" si="11"/>
        <v>6.1916066247414374</v>
      </c>
      <c r="G59" s="16">
        <f t="shared" si="11"/>
        <v>8.0518651173767584</v>
      </c>
      <c r="H59" s="16">
        <f t="shared" si="11"/>
        <v>9.8010634014965365</v>
      </c>
      <c r="I59" s="16">
        <f t="shared" si="11"/>
        <v>11.591909263809642</v>
      </c>
      <c r="J59" s="16">
        <f t="shared" si="11"/>
        <v>13.410520178251634</v>
      </c>
      <c r="K59" s="16">
        <f t="shared" si="11"/>
        <v>15.159718462371412</v>
      </c>
      <c r="L59" s="16">
        <f t="shared" si="11"/>
        <v>16.867269168297863</v>
      </c>
      <c r="M59" s="16">
        <f t="shared" si="11"/>
        <v>18.602584926353199</v>
      </c>
      <c r="N59" s="16">
        <f t="shared" si="11"/>
        <v>20.226840475892992</v>
      </c>
      <c r="O59" s="16">
        <f t="shared" si="11"/>
        <v>21.851096025432788</v>
      </c>
      <c r="P59" s="16">
        <f t="shared" si="11"/>
        <v>23.433703996779254</v>
      </c>
      <c r="Q59" s="16">
        <f t="shared" si="11"/>
        <v>25.030194494190162</v>
      </c>
      <c r="R59" s="16">
        <f t="shared" si="11"/>
        <v>26.571154887343301</v>
      </c>
      <c r="S59" s="16">
        <f t="shared" si="11"/>
        <v>27.612344342176502</v>
      </c>
      <c r="T59" s="16">
        <f t="shared" si="11"/>
        <v>28.639651270945262</v>
      </c>
      <c r="U59" s="16">
        <f t="shared" si="11"/>
        <v>29.694723251842905</v>
      </c>
      <c r="V59" s="2">
        <f>SLOPE(C59:U59,C55:U55)</f>
        <v>0.30402820294162447</v>
      </c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</row>
    <row r="60" spans="1:39" x14ac:dyDescent="0.25">
      <c r="A60" s="2"/>
      <c r="B60" s="2"/>
      <c r="V60" s="2"/>
      <c r="W60" s="2"/>
      <c r="X60" s="13"/>
      <c r="Y60" s="2"/>
      <c r="Z60" s="2"/>
      <c r="AA60" s="2"/>
      <c r="AB60" s="2"/>
      <c r="AC60" s="2"/>
      <c r="AD60" s="2"/>
      <c r="AE60" s="13"/>
      <c r="AF60" s="2"/>
      <c r="AG60" s="2"/>
      <c r="AH60" s="2"/>
      <c r="AI60" s="2"/>
      <c r="AJ60" s="2"/>
      <c r="AK60" s="13"/>
      <c r="AL60" s="2"/>
      <c r="AM60" s="2"/>
    </row>
    <row r="61" spans="1:39" x14ac:dyDescent="0.25">
      <c r="A61" s="13"/>
      <c r="B61" s="13"/>
      <c r="V61" s="2"/>
      <c r="W61" s="13"/>
      <c r="X61" s="13"/>
      <c r="Y61" s="13"/>
      <c r="Z61" s="13"/>
      <c r="AA61" s="13"/>
      <c r="AB61" s="13"/>
      <c r="AD61" s="13"/>
      <c r="AE61" s="13"/>
      <c r="AF61" s="13"/>
      <c r="AG61" s="13"/>
      <c r="AH61" s="13"/>
      <c r="AI61" s="3"/>
      <c r="AJ61" s="13"/>
      <c r="AK61" s="13"/>
      <c r="AL61" s="13"/>
      <c r="AM61" s="13"/>
    </row>
    <row r="62" spans="1:39" x14ac:dyDescent="0.25">
      <c r="A62" s="6"/>
      <c r="B62" s="6"/>
      <c r="V62" s="2"/>
      <c r="W62" s="6"/>
      <c r="X62" s="6"/>
      <c r="Y62" s="6"/>
      <c r="Z62" s="6"/>
      <c r="AA62" s="6"/>
      <c r="AB62" s="6"/>
      <c r="AC62" s="7"/>
      <c r="AD62" s="6"/>
      <c r="AE62" s="6"/>
      <c r="AF62" s="6"/>
      <c r="AG62" s="6"/>
      <c r="AH62" s="6"/>
      <c r="AI62" s="7"/>
      <c r="AJ62" s="6"/>
      <c r="AK62" s="6"/>
      <c r="AL62" s="6"/>
      <c r="AM62" s="6"/>
    </row>
    <row r="63" spans="1:39" x14ac:dyDescent="0.25">
      <c r="A63" s="2"/>
      <c r="B63" s="2"/>
      <c r="C63" s="16">
        <f t="shared" si="11"/>
        <v>1.8047283883775491</v>
      </c>
      <c r="D63" s="16">
        <f t="shared" si="11"/>
        <v>5.2475948523593354</v>
      </c>
      <c r="E63" s="16">
        <f t="shared" si="11"/>
        <v>8.9681118376299747</v>
      </c>
      <c r="F63" s="16">
        <f t="shared" si="11"/>
        <v>12.952396818125026</v>
      </c>
      <c r="G63" s="16">
        <f t="shared" si="11"/>
        <v>17.019976955006733</v>
      </c>
      <c r="H63" s="16">
        <f t="shared" si="11"/>
        <v>21.198617300403981</v>
      </c>
      <c r="I63" s="16">
        <f t="shared" si="11"/>
        <v>25.238432385156802</v>
      </c>
      <c r="J63" s="16">
        <f t="shared" si="11"/>
        <v>29.208834839587411</v>
      </c>
      <c r="K63" s="16">
        <f t="shared" si="11"/>
        <v>33.109824663695804</v>
      </c>
      <c r="L63" s="16">
        <f t="shared" si="11"/>
        <v>37.038579539933089</v>
      </c>
      <c r="M63" s="16">
        <f t="shared" si="11"/>
        <v>40.786861577332608</v>
      </c>
      <c r="N63" s="16">
        <f t="shared" si="11"/>
        <v>44.340788249829941</v>
      </c>
      <c r="O63" s="16">
        <f t="shared" si="11"/>
        <v>47.769772187747279</v>
      </c>
      <c r="P63" s="16">
        <f t="shared" si="11"/>
        <v>51.184873599600181</v>
      </c>
      <c r="Q63" s="16">
        <f t="shared" si="11"/>
        <v>54.461149750808659</v>
      </c>
      <c r="R63" s="16">
        <f t="shared" si="11"/>
        <v>57.709660849888245</v>
      </c>
      <c r="S63" s="16">
        <f t="shared" si="11"/>
        <v>60.041925228714618</v>
      </c>
      <c r="T63" s="16">
        <f t="shared" si="11"/>
        <v>61.832771091027723</v>
      </c>
      <c r="U63" s="16">
        <f t="shared" si="11"/>
        <v>64.081740313467435</v>
      </c>
      <c r="V63" s="2">
        <f>SLOPE(C63:U63,C55:U55)</f>
        <v>0.66690309964829786</v>
      </c>
      <c r="W63" s="2"/>
      <c r="X63" s="13"/>
      <c r="Y63" s="2"/>
      <c r="Z63" s="2"/>
      <c r="AA63" s="2"/>
      <c r="AB63" s="2"/>
      <c r="AC63" s="8"/>
      <c r="AD63" s="2"/>
      <c r="AE63" s="13"/>
      <c r="AF63" s="2"/>
      <c r="AG63" s="2"/>
      <c r="AH63" s="2"/>
      <c r="AI63" s="8"/>
      <c r="AJ63" s="2"/>
      <c r="AK63" s="13"/>
      <c r="AL63" s="2"/>
      <c r="AM63" s="2"/>
    </row>
    <row r="64" spans="1:39" x14ac:dyDescent="0.25">
      <c r="A64" s="13" t="s">
        <v>6</v>
      </c>
      <c r="B64" s="10"/>
      <c r="C64" s="16">
        <f t="shared" si="11"/>
        <v>1.6520206016686796</v>
      </c>
      <c r="D64" s="16">
        <f t="shared" si="11"/>
        <v>4.7061763358460702</v>
      </c>
      <c r="E64" s="16">
        <f t="shared" si="11"/>
        <v>8.0796301695056432</v>
      </c>
      <c r="F64" s="16">
        <f t="shared" si="11"/>
        <v>11.647439368067413</v>
      </c>
      <c r="G64" s="16">
        <f t="shared" si="11"/>
        <v>15.326308775144724</v>
      </c>
      <c r="H64" s="16">
        <f t="shared" si="11"/>
        <v>19.088473338608694</v>
      </c>
      <c r="I64" s="16">
        <f t="shared" si="11"/>
        <v>22.73957769355712</v>
      </c>
      <c r="J64" s="16">
        <f t="shared" si="11"/>
        <v>26.390682048505546</v>
      </c>
      <c r="K64" s="16">
        <f t="shared" si="11"/>
        <v>29.902961142809545</v>
      </c>
      <c r="L64" s="16">
        <f t="shared" si="11"/>
        <v>33.415240237113544</v>
      </c>
      <c r="M64" s="16">
        <f t="shared" si="11"/>
        <v>36.816459122902003</v>
      </c>
      <c r="N64" s="16">
        <f t="shared" si="11"/>
        <v>40.092735274110474</v>
      </c>
      <c r="O64" s="16">
        <f t="shared" si="11"/>
        <v>43.327363847125625</v>
      </c>
      <c r="P64" s="16">
        <f t="shared" si="11"/>
        <v>46.409284633431895</v>
      </c>
      <c r="Q64" s="16">
        <f t="shared" si="11"/>
        <v>49.532852997931499</v>
      </c>
      <c r="R64" s="16">
        <f t="shared" si="11"/>
        <v>52.323240736884486</v>
      </c>
      <c r="S64" s="16">
        <f t="shared" si="11"/>
        <v>54.363972068357555</v>
      </c>
      <c r="T64" s="16">
        <f t="shared" si="11"/>
        <v>56.140935404606218</v>
      </c>
      <c r="U64" s="16">
        <f t="shared" si="11"/>
        <v>58.251079366401513</v>
      </c>
      <c r="V64" s="2">
        <f>SLOPE(C64:U64,C55:U55)</f>
        <v>0.60631706540556396</v>
      </c>
      <c r="W64" s="13"/>
      <c r="X64" s="13">
        <f t="shared" ref="X64" si="12">AVERAGE(V63:V65)</f>
        <v>0.63681003206834097</v>
      </c>
      <c r="Y64" s="13"/>
      <c r="Z64" s="13"/>
      <c r="AA64" s="13">
        <f>X64-X85</f>
        <v>0.636073306221278</v>
      </c>
      <c r="AB64" s="13"/>
      <c r="AD64" s="13"/>
      <c r="AE64" s="13"/>
      <c r="AF64" s="13"/>
      <c r="AG64" s="13"/>
      <c r="AH64" s="13"/>
      <c r="AI64" s="3"/>
      <c r="AJ64" s="13"/>
      <c r="AK64" s="13"/>
      <c r="AL64" s="13"/>
      <c r="AM64" s="13"/>
    </row>
    <row r="65" spans="1:39" x14ac:dyDescent="0.25">
      <c r="A65" s="6"/>
      <c r="B65" s="6"/>
      <c r="C65" s="16">
        <f t="shared" si="11"/>
        <v>1.7075507059264503</v>
      </c>
      <c r="D65" s="16">
        <f t="shared" si="11"/>
        <v>4.9838268571349245</v>
      </c>
      <c r="E65" s="16">
        <f t="shared" si="11"/>
        <v>8.5794011078255803</v>
      </c>
      <c r="F65" s="16">
        <f t="shared" si="11"/>
        <v>12.369330723418432</v>
      </c>
      <c r="G65" s="16">
        <f t="shared" si="11"/>
        <v>16.381380756042368</v>
      </c>
      <c r="H65" s="16">
        <f t="shared" si="11"/>
        <v>20.324018158344092</v>
      </c>
      <c r="I65" s="16">
        <f t="shared" si="11"/>
        <v>24.322185664903586</v>
      </c>
      <c r="J65" s="16">
        <f t="shared" si="11"/>
        <v>28.084350228367555</v>
      </c>
      <c r="K65" s="16">
        <f t="shared" si="11"/>
        <v>31.832632265767078</v>
      </c>
      <c r="L65" s="16">
        <f t="shared" si="11"/>
        <v>35.525384198908831</v>
      </c>
      <c r="M65" s="16">
        <f t="shared" si="11"/>
        <v>39.107075923535042</v>
      </c>
      <c r="N65" s="16">
        <f t="shared" si="11"/>
        <v>42.466647231130175</v>
      </c>
      <c r="O65" s="16">
        <f t="shared" si="11"/>
        <v>45.923396221176404</v>
      </c>
      <c r="P65" s="16">
        <f t="shared" si="11"/>
        <v>49.158024794191547</v>
      </c>
      <c r="Q65" s="16">
        <f t="shared" si="11"/>
        <v>52.364888315077813</v>
      </c>
      <c r="R65" s="16">
        <f t="shared" si="11"/>
        <v>55.266336262546332</v>
      </c>
      <c r="S65" s="16">
        <f t="shared" si="11"/>
        <v>57.12659475518165</v>
      </c>
      <c r="T65" s="16">
        <f t="shared" si="11"/>
        <v>59.000735773881416</v>
      </c>
      <c r="U65" s="16">
        <f t="shared" si="11"/>
        <v>61.166409839934474</v>
      </c>
      <c r="V65" s="2">
        <f>SLOPE(C65:U65,C55:U55)</f>
        <v>0.63720993115116098</v>
      </c>
      <c r="W65" s="6"/>
      <c r="X65" s="6"/>
      <c r="Y65" s="6"/>
      <c r="Z65" s="6"/>
      <c r="AA65" s="6"/>
      <c r="AB65" s="6"/>
      <c r="AC65" s="7"/>
      <c r="AD65" s="6"/>
      <c r="AE65" s="6"/>
      <c r="AF65" s="6"/>
      <c r="AG65" s="6"/>
      <c r="AH65" s="6"/>
      <c r="AI65" s="7"/>
      <c r="AJ65" s="6"/>
      <c r="AK65" s="6"/>
      <c r="AL65" s="6"/>
      <c r="AM65" s="6"/>
    </row>
    <row r="66" spans="1:39" x14ac:dyDescent="0.25">
      <c r="A66" s="9"/>
      <c r="B66" s="9"/>
      <c r="C66" s="16">
        <f t="shared" si="11"/>
        <v>0.90236419418877456</v>
      </c>
      <c r="D66" s="16">
        <f t="shared" si="11"/>
        <v>0.97177682451098801</v>
      </c>
      <c r="E66" s="16">
        <f t="shared" si="11"/>
        <v>1.0828370330265296</v>
      </c>
      <c r="F66" s="16">
        <f t="shared" si="11"/>
        <v>1.193897241542071</v>
      </c>
      <c r="G66" s="16">
        <f t="shared" si="11"/>
        <v>1.2771923979287272</v>
      </c>
      <c r="H66" s="16">
        <f t="shared" si="11"/>
        <v>1.3604875543153832</v>
      </c>
      <c r="I66" s="16">
        <f t="shared" si="11"/>
        <v>1.4715477628309246</v>
      </c>
      <c r="J66" s="16">
        <f t="shared" si="11"/>
        <v>1.5964904974109089</v>
      </c>
      <c r="K66" s="16">
        <f t="shared" si="11"/>
        <v>1.6520206016686796</v>
      </c>
      <c r="L66" s="16">
        <f t="shared" si="11"/>
        <v>1.7075507059264503</v>
      </c>
      <c r="M66" s="16">
        <f t="shared" si="11"/>
        <v>1.7769633362486639</v>
      </c>
      <c r="N66" s="16">
        <f t="shared" si="11"/>
        <v>1.9157885968930906</v>
      </c>
      <c r="O66" s="16">
        <f t="shared" si="11"/>
        <v>1.9574361750864187</v>
      </c>
      <c r="P66" s="16">
        <f t="shared" si="11"/>
        <v>2.0407313314730748</v>
      </c>
      <c r="Q66" s="16">
        <f t="shared" si="11"/>
        <v>2.124026487859731</v>
      </c>
      <c r="R66" s="16">
        <f t="shared" si="11"/>
        <v>2.1795565921175015</v>
      </c>
      <c r="S66" s="16">
        <f t="shared" si="11"/>
        <v>2.2073216442463872</v>
      </c>
      <c r="T66" s="16">
        <f t="shared" si="11"/>
        <v>2.2628517485041577</v>
      </c>
      <c r="U66" s="16">
        <f t="shared" si="11"/>
        <v>2.290616800633043</v>
      </c>
      <c r="V66" s="2">
        <f>SLOPE(C66:U66,C55:U55)</f>
        <v>1.4880435999972519E-2</v>
      </c>
      <c r="W66" s="8"/>
      <c r="X66" s="13"/>
      <c r="Y66" s="8"/>
      <c r="Z66" s="8"/>
      <c r="AA66" s="8"/>
      <c r="AB66" s="8"/>
      <c r="AC66" s="8"/>
      <c r="AD66" s="8"/>
      <c r="AE66" s="13"/>
      <c r="AF66" s="8"/>
      <c r="AG66" s="8"/>
      <c r="AH66" s="8"/>
      <c r="AI66" s="8"/>
      <c r="AJ66" s="8"/>
      <c r="AK66" s="13"/>
      <c r="AL66" s="8"/>
      <c r="AM66" s="8"/>
    </row>
    <row r="67" spans="1:39" x14ac:dyDescent="0.25">
      <c r="A67" s="13" t="s">
        <v>8</v>
      </c>
      <c r="B67" s="10"/>
      <c r="C67" s="16">
        <f t="shared" si="11"/>
        <v>0.76353893354434776</v>
      </c>
      <c r="D67" s="16">
        <f t="shared" si="11"/>
        <v>0.76353893354434776</v>
      </c>
      <c r="E67" s="16">
        <f t="shared" si="11"/>
        <v>0.81906903780211848</v>
      </c>
      <c r="F67" s="16">
        <f t="shared" si="11"/>
        <v>0.86071661599544647</v>
      </c>
      <c r="G67" s="16">
        <f t="shared" si="11"/>
        <v>0.84683408993100384</v>
      </c>
      <c r="H67" s="16">
        <f t="shared" si="11"/>
        <v>0.86071661599544647</v>
      </c>
      <c r="I67" s="16">
        <f t="shared" si="11"/>
        <v>0.8745991420598892</v>
      </c>
      <c r="J67" s="16">
        <f t="shared" si="11"/>
        <v>0.90236419418877456</v>
      </c>
      <c r="K67" s="16">
        <f t="shared" si="11"/>
        <v>0.91624672025321729</v>
      </c>
      <c r="L67" s="16">
        <f t="shared" si="11"/>
        <v>0.91624672025321729</v>
      </c>
      <c r="M67" s="16">
        <f t="shared" si="11"/>
        <v>0.91624672025321729</v>
      </c>
      <c r="N67" s="16">
        <f t="shared" si="11"/>
        <v>0.91624672025321729</v>
      </c>
      <c r="O67" s="16">
        <f t="shared" si="11"/>
        <v>0.91624672025321729</v>
      </c>
      <c r="P67" s="16">
        <f t="shared" si="11"/>
        <v>0.91624672025321729</v>
      </c>
      <c r="Q67" s="16">
        <f t="shared" si="11"/>
        <v>0.93012924631765992</v>
      </c>
      <c r="R67" s="16">
        <f t="shared" si="11"/>
        <v>0.90236419418877456</v>
      </c>
      <c r="S67" s="16">
        <f t="shared" si="11"/>
        <v>0.8745991420598892</v>
      </c>
      <c r="T67" s="16">
        <f t="shared" si="11"/>
        <v>0.90236419418877456</v>
      </c>
      <c r="U67" s="16">
        <f t="shared" si="11"/>
        <v>0.86071661599544647</v>
      </c>
      <c r="V67" s="2">
        <f>SLOPE(C67:U67,C55:U55)</f>
        <v>1.0925184133955368E-3</v>
      </c>
      <c r="W67" s="3"/>
      <c r="X67" s="13">
        <f t="shared" ref="X67" si="13">AVERAGE(V66:V68)</f>
        <v>5.5874870194981413E-3</v>
      </c>
      <c r="Y67" s="3"/>
      <c r="Z67" s="3"/>
      <c r="AA67" s="3">
        <f>X67-X85</f>
        <v>4.8507611724351567E-3</v>
      </c>
      <c r="AB67" s="3"/>
      <c r="AD67" s="3"/>
      <c r="AE67" s="13"/>
      <c r="AF67" s="3"/>
      <c r="AG67" s="3"/>
      <c r="AH67" s="3"/>
      <c r="AI67" s="3"/>
      <c r="AJ67" s="3"/>
      <c r="AK67" s="13"/>
      <c r="AL67" s="3"/>
      <c r="AM67" s="3"/>
    </row>
    <row r="68" spans="1:39" x14ac:dyDescent="0.25">
      <c r="A68" s="11"/>
      <c r="B68" s="11"/>
      <c r="C68" s="16">
        <f t="shared" si="11"/>
        <v>0.77742145960879039</v>
      </c>
      <c r="D68" s="16">
        <f t="shared" si="11"/>
        <v>0.79130398567323312</v>
      </c>
      <c r="E68" s="16">
        <f t="shared" si="11"/>
        <v>0.81906903780211848</v>
      </c>
      <c r="F68" s="16">
        <f t="shared" si="11"/>
        <v>0.83295156386656111</v>
      </c>
      <c r="G68" s="16">
        <f t="shared" si="11"/>
        <v>0.86071661599544647</v>
      </c>
      <c r="H68" s="16">
        <f t="shared" si="11"/>
        <v>0.88848166812433194</v>
      </c>
      <c r="I68" s="16">
        <f t="shared" si="11"/>
        <v>0.88848166812433194</v>
      </c>
      <c r="J68" s="16">
        <f t="shared" si="11"/>
        <v>0.90236419418877456</v>
      </c>
      <c r="K68" s="16">
        <f t="shared" si="11"/>
        <v>0.88848166812433194</v>
      </c>
      <c r="L68" s="16">
        <f t="shared" si="11"/>
        <v>0.90236419418877456</v>
      </c>
      <c r="M68" s="16">
        <f t="shared" si="11"/>
        <v>0.91624672025321729</v>
      </c>
      <c r="N68" s="16">
        <f t="shared" si="11"/>
        <v>0.90236419418877456</v>
      </c>
      <c r="O68" s="16">
        <f t="shared" si="11"/>
        <v>0.91624672025321729</v>
      </c>
      <c r="P68" s="16">
        <f t="shared" si="11"/>
        <v>0.91624672025321729</v>
      </c>
      <c r="Q68" s="16">
        <f t="shared" si="11"/>
        <v>0.91624672025321729</v>
      </c>
      <c r="R68" s="16">
        <f t="shared" si="11"/>
        <v>0.91624672025321729</v>
      </c>
      <c r="S68" s="16">
        <f t="shared" si="11"/>
        <v>0.86071661599544647</v>
      </c>
      <c r="T68" s="16">
        <f t="shared" si="11"/>
        <v>0.86071661599544647</v>
      </c>
      <c r="U68" s="16">
        <f t="shared" si="11"/>
        <v>0.84683408993100384</v>
      </c>
      <c r="V68" s="2">
        <f>SLOPE(C68:U68,C55:U55)</f>
        <v>7.8950664512636686E-4</v>
      </c>
      <c r="W68" s="7"/>
      <c r="X68" s="6"/>
      <c r="Y68" s="7"/>
      <c r="Z68" s="7"/>
      <c r="AA68" s="7"/>
      <c r="AB68" s="7"/>
      <c r="AC68" s="7"/>
      <c r="AD68" s="7"/>
      <c r="AE68" s="6"/>
      <c r="AF68" s="7"/>
      <c r="AG68" s="7"/>
      <c r="AH68" s="7"/>
      <c r="AI68" s="7"/>
      <c r="AJ68" s="7"/>
      <c r="AK68" s="6"/>
      <c r="AL68" s="7"/>
      <c r="AM68" s="7"/>
    </row>
    <row r="69" spans="1:39" x14ac:dyDescent="0.25">
      <c r="A69" s="2"/>
      <c r="B69" s="2"/>
      <c r="C69" s="16">
        <f t="shared" si="11"/>
        <v>0.86071661599544647</v>
      </c>
      <c r="D69" s="16">
        <f t="shared" si="11"/>
        <v>0.88848166812433194</v>
      </c>
      <c r="E69" s="16">
        <f t="shared" si="11"/>
        <v>0.98565935057543064</v>
      </c>
      <c r="F69" s="16">
        <f t="shared" si="11"/>
        <v>0.99954187663987337</v>
      </c>
      <c r="G69" s="16">
        <f t="shared" si="11"/>
        <v>1.0411894548332015</v>
      </c>
      <c r="H69" s="16">
        <f t="shared" si="11"/>
        <v>1.0411894548332015</v>
      </c>
      <c r="I69" s="16">
        <f t="shared" si="11"/>
        <v>1.0828370330265296</v>
      </c>
      <c r="J69" s="16">
        <f t="shared" si="11"/>
        <v>1.1383671372843003</v>
      </c>
      <c r="K69" s="16">
        <f t="shared" si="11"/>
        <v>1.1522496633487429</v>
      </c>
      <c r="L69" s="16">
        <f t="shared" si="11"/>
        <v>1.1800147154776284</v>
      </c>
      <c r="M69" s="16">
        <f t="shared" si="11"/>
        <v>1.1800147154776284</v>
      </c>
      <c r="N69" s="16">
        <f t="shared" si="11"/>
        <v>1.2077797676065136</v>
      </c>
      <c r="O69" s="16">
        <f t="shared" si="11"/>
        <v>1.2494273457998417</v>
      </c>
      <c r="P69" s="16">
        <f t="shared" si="11"/>
        <v>1.2771923979287272</v>
      </c>
      <c r="Q69" s="16">
        <f t="shared" si="11"/>
        <v>1.2910749239931698</v>
      </c>
      <c r="R69" s="16">
        <f t="shared" si="11"/>
        <v>1.2910749239931698</v>
      </c>
      <c r="S69" s="16">
        <f t="shared" si="11"/>
        <v>1.2771923979287272</v>
      </c>
      <c r="T69" s="16">
        <f t="shared" si="11"/>
        <v>1.2494273457998417</v>
      </c>
      <c r="U69" s="16">
        <f t="shared" si="11"/>
        <v>1.2771923979287272</v>
      </c>
      <c r="V69" s="2">
        <f>SLOPE(C69:U69,C55:U55)</f>
        <v>4.3105298563240156E-3</v>
      </c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</row>
    <row r="70" spans="1:39" x14ac:dyDescent="0.25">
      <c r="A70" s="13" t="s">
        <v>9</v>
      </c>
      <c r="B70" s="13"/>
      <c r="C70" s="16">
        <f t="shared" si="11"/>
        <v>0.79130398567323312</v>
      </c>
      <c r="D70" s="16">
        <f t="shared" si="11"/>
        <v>0.81906903780211848</v>
      </c>
      <c r="E70" s="16">
        <f t="shared" si="11"/>
        <v>0.86071661599544647</v>
      </c>
      <c r="F70" s="16">
        <f t="shared" si="11"/>
        <v>0.90236419418877456</v>
      </c>
      <c r="G70" s="16">
        <f t="shared" si="11"/>
        <v>0.95789429844654528</v>
      </c>
      <c r="H70" s="16">
        <f t="shared" si="11"/>
        <v>0.97177682451098801</v>
      </c>
      <c r="I70" s="16">
        <f t="shared" si="11"/>
        <v>1.013424402704316</v>
      </c>
      <c r="J70" s="16">
        <f t="shared" si="11"/>
        <v>1.0273069287687588</v>
      </c>
      <c r="K70" s="16">
        <f t="shared" si="11"/>
        <v>1.0411894548332015</v>
      </c>
      <c r="L70" s="16">
        <f t="shared" si="11"/>
        <v>1.1106020851554148</v>
      </c>
      <c r="M70" s="16">
        <f t="shared" si="11"/>
        <v>1.0967195590909722</v>
      </c>
      <c r="N70" s="16">
        <f t="shared" si="11"/>
        <v>1.0967195590909722</v>
      </c>
      <c r="O70" s="16">
        <f t="shared" si="11"/>
        <v>1.1106020851554148</v>
      </c>
      <c r="P70" s="16">
        <f t="shared" si="11"/>
        <v>1.1383671372843003</v>
      </c>
      <c r="Q70" s="16">
        <f t="shared" si="11"/>
        <v>1.1661321894131855</v>
      </c>
      <c r="R70" s="16">
        <f t="shared" si="11"/>
        <v>1.1383671372843003</v>
      </c>
      <c r="S70" s="16">
        <f t="shared" si="11"/>
        <v>1.1383671372843003</v>
      </c>
      <c r="T70" s="16">
        <f t="shared" si="11"/>
        <v>1.1244846112198577</v>
      </c>
      <c r="U70" s="16">
        <f t="shared" si="11"/>
        <v>1.1383671372843003</v>
      </c>
      <c r="V70" s="2">
        <f>SLOPE(C70:U70,C55:U55)</f>
        <v>3.5918141701600957E-3</v>
      </c>
      <c r="W70" s="13"/>
      <c r="X70" s="13">
        <f>AVERAGE(V69:V71)</f>
        <v>3.932537010026084E-3</v>
      </c>
      <c r="Y70" s="13"/>
      <c r="Z70" s="13"/>
      <c r="AA70" s="13">
        <f>X70-X85</f>
        <v>3.1958111629630998E-3</v>
      </c>
      <c r="AB70" s="13"/>
      <c r="AD70" s="13"/>
      <c r="AE70" s="13"/>
      <c r="AF70" s="13"/>
      <c r="AG70" s="3"/>
      <c r="AH70" s="13"/>
      <c r="AI70" s="3"/>
      <c r="AJ70" s="13"/>
      <c r="AK70" s="13"/>
      <c r="AL70" s="13"/>
      <c r="AM70" s="3"/>
    </row>
    <row r="71" spans="1:39" x14ac:dyDescent="0.25">
      <c r="A71" s="6"/>
      <c r="B71" s="6"/>
      <c r="C71" s="16">
        <f t="shared" si="11"/>
        <v>0.80518651173767575</v>
      </c>
      <c r="D71" s="16">
        <f t="shared" si="11"/>
        <v>0.83295156386656111</v>
      </c>
      <c r="E71" s="16">
        <f t="shared" si="11"/>
        <v>0.8745991420598892</v>
      </c>
      <c r="F71" s="16">
        <f t="shared" si="11"/>
        <v>0.90236419418877456</v>
      </c>
      <c r="G71" s="16">
        <f t="shared" si="11"/>
        <v>0.93012924631765992</v>
      </c>
      <c r="H71" s="16">
        <f t="shared" si="11"/>
        <v>0.98565935057543064</v>
      </c>
      <c r="I71" s="16">
        <f t="shared" si="11"/>
        <v>1.013424402704316</v>
      </c>
      <c r="J71" s="16">
        <f t="shared" si="11"/>
        <v>1.0411894548332015</v>
      </c>
      <c r="K71" s="16">
        <f t="shared" ref="K71:U71" si="14">K143/72.033</f>
        <v>1.0550719808976441</v>
      </c>
      <c r="L71" s="16">
        <f t="shared" si="14"/>
        <v>1.1106020851554148</v>
      </c>
      <c r="M71" s="16">
        <f t="shared" si="14"/>
        <v>1.0689545069620867</v>
      </c>
      <c r="N71" s="16">
        <f t="shared" si="14"/>
        <v>1.1244846112198577</v>
      </c>
      <c r="O71" s="16">
        <f t="shared" si="14"/>
        <v>1.1383671372843003</v>
      </c>
      <c r="P71" s="16">
        <f t="shared" si="14"/>
        <v>1.1661321894131855</v>
      </c>
      <c r="Q71" s="16">
        <f t="shared" si="14"/>
        <v>1.1661321894131855</v>
      </c>
      <c r="R71" s="16">
        <f t="shared" si="14"/>
        <v>1.2077797676065136</v>
      </c>
      <c r="S71" s="16">
        <f t="shared" si="14"/>
        <v>1.1522496633487429</v>
      </c>
      <c r="T71" s="16">
        <f t="shared" si="14"/>
        <v>1.1800147154776284</v>
      </c>
      <c r="U71" s="16">
        <f t="shared" si="14"/>
        <v>1.1383671372843003</v>
      </c>
      <c r="V71" s="2">
        <f>SLOPE(C71:U71,C55:U55)</f>
        <v>3.8952670035941397E-3</v>
      </c>
      <c r="W71" s="6"/>
      <c r="X71" s="6"/>
      <c r="Y71" s="6"/>
      <c r="Z71" s="6"/>
      <c r="AA71" s="6"/>
      <c r="AB71" s="6"/>
      <c r="AC71" s="6"/>
      <c r="AD71" s="6"/>
      <c r="AE71" s="6"/>
      <c r="AF71" s="6"/>
      <c r="AG71" s="7"/>
      <c r="AH71" s="6"/>
      <c r="AI71" s="6"/>
      <c r="AJ71" s="6"/>
      <c r="AK71" s="6"/>
      <c r="AL71" s="6"/>
      <c r="AM71" s="7"/>
    </row>
    <row r="72" spans="1:39" x14ac:dyDescent="0.25">
      <c r="A72" s="2"/>
      <c r="B72" s="2"/>
      <c r="C72" s="16">
        <f t="shared" ref="C72:U80" si="15">C144/72.033</f>
        <v>1.3327225021864979</v>
      </c>
      <c r="D72" s="16">
        <f t="shared" si="15"/>
        <v>3.012508155984063</v>
      </c>
      <c r="E72" s="16">
        <f t="shared" si="15"/>
        <v>4.9699443310704812</v>
      </c>
      <c r="F72" s="16">
        <f t="shared" si="15"/>
        <v>7.0245581886079993</v>
      </c>
      <c r="G72" s="16">
        <f t="shared" si="15"/>
        <v>9.0930545722099598</v>
      </c>
      <c r="H72" s="16">
        <f t="shared" si="15"/>
        <v>11.230963586134132</v>
      </c>
      <c r="I72" s="16">
        <f t="shared" si="15"/>
        <v>13.271694917607208</v>
      </c>
      <c r="J72" s="16">
        <f t="shared" si="15"/>
        <v>15.312426249080282</v>
      </c>
      <c r="K72" s="16">
        <f t="shared" si="15"/>
        <v>17.311510002360031</v>
      </c>
      <c r="L72" s="16">
        <f t="shared" si="15"/>
        <v>19.282828703510891</v>
      </c>
      <c r="M72" s="16">
        <f t="shared" si="15"/>
        <v>21.295794982855082</v>
      </c>
      <c r="N72" s="16">
        <f t="shared" si="15"/>
        <v>23.114405897297072</v>
      </c>
      <c r="O72" s="16">
        <f t="shared" si="15"/>
        <v>25.07184207238349</v>
      </c>
      <c r="P72" s="16">
        <f t="shared" si="15"/>
        <v>26.83492288256771</v>
      </c>
      <c r="Q72" s="16">
        <f t="shared" si="15"/>
        <v>28.598003692751934</v>
      </c>
      <c r="R72" s="16">
        <f t="shared" si="15"/>
        <v>30.33331945080727</v>
      </c>
      <c r="S72" s="16">
        <f t="shared" si="15"/>
        <v>31.430039009898241</v>
      </c>
      <c r="T72" s="16">
        <f t="shared" si="15"/>
        <v>32.568406147182543</v>
      </c>
      <c r="U72" s="16">
        <f t="shared" si="15"/>
        <v>33.817833492982381</v>
      </c>
      <c r="V72" s="2">
        <f>SLOPE(C72:U72,C55:U55)</f>
        <v>0.34744798096742052</v>
      </c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</row>
    <row r="73" spans="1:39" x14ac:dyDescent="0.25">
      <c r="A73" s="13" t="s">
        <v>7</v>
      </c>
      <c r="B73" s="13"/>
      <c r="C73" s="16">
        <f t="shared" si="15"/>
        <v>1.1800147154776284</v>
      </c>
      <c r="D73" s="16">
        <f t="shared" si="15"/>
        <v>2.6793275304374382</v>
      </c>
      <c r="E73" s="16">
        <f t="shared" si="15"/>
        <v>4.3868782363638887</v>
      </c>
      <c r="F73" s="16">
        <f t="shared" si="15"/>
        <v>6.1638415726125526</v>
      </c>
      <c r="G73" s="16">
        <f t="shared" si="15"/>
        <v>8.0379825913123142</v>
      </c>
      <c r="H73" s="16">
        <f t="shared" si="15"/>
        <v>9.8843585578831927</v>
      </c>
      <c r="I73" s="16">
        <f t="shared" si="15"/>
        <v>11.772382102647397</v>
      </c>
      <c r="J73" s="16">
        <f t="shared" si="15"/>
        <v>13.535462912831619</v>
      </c>
      <c r="K73" s="16">
        <f t="shared" si="15"/>
        <v>15.284661196951397</v>
      </c>
      <c r="L73" s="16">
        <f t="shared" si="15"/>
        <v>16.992211902877848</v>
      </c>
      <c r="M73" s="16">
        <f t="shared" si="15"/>
        <v>18.769175239126511</v>
      </c>
      <c r="N73" s="16">
        <f t="shared" si="15"/>
        <v>20.337900684408535</v>
      </c>
      <c r="O73" s="16">
        <f t="shared" si="15"/>
        <v>21.989921286077216</v>
      </c>
      <c r="P73" s="16">
        <f t="shared" si="15"/>
        <v>23.530881679230351</v>
      </c>
      <c r="Q73" s="16">
        <f t="shared" si="15"/>
        <v>25.099607124512374</v>
      </c>
      <c r="R73" s="16">
        <f t="shared" si="15"/>
        <v>26.557272361278859</v>
      </c>
      <c r="S73" s="16">
        <f t="shared" si="15"/>
        <v>27.515166659725402</v>
      </c>
      <c r="T73" s="16">
        <f t="shared" si="15"/>
        <v>28.542473588494161</v>
      </c>
      <c r="U73" s="16">
        <f t="shared" si="15"/>
        <v>29.694723251842905</v>
      </c>
      <c r="V73" s="2">
        <f>SLOPE(C73:U73,C55:U55)</f>
        <v>0.30404562501563703</v>
      </c>
      <c r="W73" s="13"/>
      <c r="X73" s="13">
        <f>AVERAGE(V72:V74)</f>
        <v>0.32978273302728772</v>
      </c>
      <c r="Y73" s="13"/>
      <c r="Z73" s="13"/>
      <c r="AA73" s="13">
        <f>X73-X85</f>
        <v>0.32904600718022475</v>
      </c>
      <c r="AB73" s="13"/>
      <c r="AD73" s="13"/>
      <c r="AE73" s="13"/>
      <c r="AF73" s="13"/>
      <c r="AG73" s="13"/>
      <c r="AH73" s="13"/>
      <c r="AI73" s="3"/>
      <c r="AJ73" s="13"/>
      <c r="AK73" s="13"/>
      <c r="AL73" s="13"/>
      <c r="AM73" s="13"/>
    </row>
    <row r="74" spans="1:39" x14ac:dyDescent="0.25">
      <c r="A74" s="5"/>
      <c r="B74" s="6"/>
      <c r="C74" s="16">
        <f t="shared" si="15"/>
        <v>1.3466050282509405</v>
      </c>
      <c r="D74" s="16">
        <f t="shared" si="15"/>
        <v>3.012508155984063</v>
      </c>
      <c r="E74" s="16">
        <f t="shared" si="15"/>
        <v>4.9560618050060388</v>
      </c>
      <c r="F74" s="16">
        <f t="shared" si="15"/>
        <v>7.0662057668013274</v>
      </c>
      <c r="G74" s="16">
        <f t="shared" si="15"/>
        <v>9.1902322546610584</v>
      </c>
      <c r="H74" s="16">
        <f t="shared" si="15"/>
        <v>11.230963586134132</v>
      </c>
      <c r="I74" s="16">
        <f t="shared" si="15"/>
        <v>13.299459969736093</v>
      </c>
      <c r="J74" s="16">
        <f t="shared" si="15"/>
        <v>15.326308775144724</v>
      </c>
      <c r="K74" s="16">
        <f t="shared" si="15"/>
        <v>17.255979898102257</v>
      </c>
      <c r="L74" s="16">
        <f t="shared" si="15"/>
        <v>19.157885968930906</v>
      </c>
      <c r="M74" s="16">
        <f t="shared" si="15"/>
        <v>21.059792039759554</v>
      </c>
      <c r="N74" s="16">
        <f t="shared" si="15"/>
        <v>22.850637902072659</v>
      </c>
      <c r="O74" s="16">
        <f t="shared" si="15"/>
        <v>24.55818860799911</v>
      </c>
      <c r="P74" s="16">
        <f t="shared" si="15"/>
        <v>26.349034470312219</v>
      </c>
      <c r="Q74" s="16">
        <f t="shared" si="15"/>
        <v>28.028820124109782</v>
      </c>
      <c r="R74" s="16">
        <f t="shared" si="15"/>
        <v>29.514250413005151</v>
      </c>
      <c r="S74" s="16">
        <f t="shared" si="15"/>
        <v>30.735912706676107</v>
      </c>
      <c r="T74" s="16">
        <f t="shared" si="15"/>
        <v>31.929809948218178</v>
      </c>
      <c r="U74" s="16">
        <f t="shared" si="15"/>
        <v>33.109824663695804</v>
      </c>
      <c r="V74" s="2">
        <f>SLOPE(C74:U74,C55:U55)</f>
        <v>0.33785459309880544</v>
      </c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</row>
    <row r="75" spans="1:39" x14ac:dyDescent="0.25">
      <c r="A75" s="13"/>
      <c r="B75" s="13"/>
      <c r="C75" s="16">
        <f t="shared" si="15"/>
        <v>0.62471367289992086</v>
      </c>
      <c r="D75" s="16">
        <f t="shared" si="15"/>
        <v>0.97177682451098801</v>
      </c>
      <c r="E75" s="16">
        <f t="shared" si="15"/>
        <v>1.374370080379826</v>
      </c>
      <c r="F75" s="16">
        <f t="shared" si="15"/>
        <v>1.7769633362486639</v>
      </c>
      <c r="G75" s="16">
        <f t="shared" si="15"/>
        <v>2.2073216442463872</v>
      </c>
      <c r="H75" s="16">
        <f t="shared" si="15"/>
        <v>2.6376799522441101</v>
      </c>
      <c r="I75" s="16">
        <f t="shared" si="15"/>
        <v>3.012508155984063</v>
      </c>
      <c r="J75" s="16">
        <f t="shared" si="15"/>
        <v>3.4151014118529006</v>
      </c>
      <c r="K75" s="16">
        <f t="shared" si="15"/>
        <v>3.8038121416572959</v>
      </c>
      <c r="L75" s="16">
        <f t="shared" si="15"/>
        <v>4.1786403453972483</v>
      </c>
      <c r="M75" s="16">
        <f t="shared" si="15"/>
        <v>4.5812336012660859</v>
      </c>
      <c r="N75" s="16">
        <f t="shared" si="15"/>
        <v>4.9838268571349245</v>
      </c>
      <c r="O75" s="16">
        <f t="shared" si="15"/>
        <v>5.3308900087459916</v>
      </c>
      <c r="P75" s="16">
        <f t="shared" si="15"/>
        <v>5.6779531603570588</v>
      </c>
      <c r="Q75" s="16">
        <f t="shared" si="15"/>
        <v>6.0527813640970107</v>
      </c>
      <c r="R75" s="16">
        <f t="shared" si="15"/>
        <v>6.3859619896436355</v>
      </c>
      <c r="S75" s="16">
        <f t="shared" si="15"/>
        <v>6.6497299848680465</v>
      </c>
      <c r="T75" s="16">
        <f t="shared" si="15"/>
        <v>6.8857329279635717</v>
      </c>
      <c r="U75" s="16">
        <f t="shared" si="15"/>
        <v>7.1772659753168684</v>
      </c>
      <c r="V75" s="2">
        <f>SLOPE(C75:U75,C55:U55)</f>
        <v>6.9281633968245521E-2</v>
      </c>
      <c r="W75" s="13"/>
      <c r="X75" s="13"/>
      <c r="Y75" s="13"/>
      <c r="Z75" s="13"/>
      <c r="AA75" s="13"/>
      <c r="AB75" s="13"/>
      <c r="AC75" s="3"/>
      <c r="AD75" s="13"/>
      <c r="AE75" s="13"/>
      <c r="AF75" s="13"/>
      <c r="AG75" s="2"/>
      <c r="AH75" s="13"/>
      <c r="AI75" s="3"/>
      <c r="AJ75" s="13"/>
      <c r="AK75" s="13"/>
      <c r="AL75" s="13"/>
      <c r="AM75" s="2"/>
    </row>
    <row r="76" spans="1:39" x14ac:dyDescent="0.25">
      <c r="A76" s="17" t="s">
        <v>10</v>
      </c>
      <c r="B76" s="13"/>
      <c r="C76" s="16">
        <f t="shared" si="15"/>
        <v>0.94401177238210265</v>
      </c>
      <c r="D76" s="16">
        <f t="shared" si="15"/>
        <v>1.457665236766482</v>
      </c>
      <c r="E76" s="16">
        <f t="shared" si="15"/>
        <v>1.9852012272153041</v>
      </c>
      <c r="F76" s="16">
        <f t="shared" si="15"/>
        <v>2.5682673219218968</v>
      </c>
      <c r="G76" s="16">
        <f t="shared" si="15"/>
        <v>3.1513334166284896</v>
      </c>
      <c r="H76" s="16">
        <f t="shared" si="15"/>
        <v>3.7343995113350825</v>
      </c>
      <c r="I76" s="16">
        <f t="shared" si="15"/>
        <v>4.317465606041675</v>
      </c>
      <c r="J76" s="16">
        <f t="shared" si="15"/>
        <v>4.8450015964904969</v>
      </c>
      <c r="K76" s="16">
        <f t="shared" si="15"/>
        <v>5.3864201130037621</v>
      </c>
      <c r="L76" s="16">
        <f t="shared" si="15"/>
        <v>5.9694862077103545</v>
      </c>
      <c r="M76" s="16">
        <f t="shared" si="15"/>
        <v>6.4970221981591774</v>
      </c>
      <c r="N76" s="16">
        <f t="shared" si="15"/>
        <v>6.9967931364791136</v>
      </c>
      <c r="O76" s="16">
        <f t="shared" si="15"/>
        <v>7.5243291269279355</v>
      </c>
      <c r="P76" s="16">
        <f t="shared" si="15"/>
        <v>8.0657476434412008</v>
      </c>
      <c r="Q76" s="16">
        <f t="shared" si="15"/>
        <v>8.5655185817611379</v>
      </c>
      <c r="R76" s="16">
        <f t="shared" si="15"/>
        <v>9.0375244679521884</v>
      </c>
      <c r="S76" s="16">
        <f t="shared" si="15"/>
        <v>9.3429400413699284</v>
      </c>
      <c r="T76" s="16">
        <f t="shared" si="15"/>
        <v>9.6900031929809938</v>
      </c>
      <c r="U76" s="16">
        <f t="shared" si="15"/>
        <v>10.092596448849832</v>
      </c>
      <c r="V76" s="2">
        <f>SLOPE(C76:U76,C55:U55)</f>
        <v>9.6848427305519541E-2</v>
      </c>
      <c r="W76" s="13"/>
      <c r="X76" s="13">
        <f t="shared" ref="X76" si="16">AVERAGE(V75:V77)</f>
        <v>8.3535316368930579E-2</v>
      </c>
      <c r="Y76" s="13"/>
      <c r="Z76" s="13"/>
      <c r="AA76" s="13">
        <f>X76-X85</f>
        <v>8.2798590521867596E-2</v>
      </c>
      <c r="AB76" s="13"/>
      <c r="AD76" s="13"/>
      <c r="AE76" s="13"/>
      <c r="AF76" s="13"/>
      <c r="AG76" s="13"/>
      <c r="AH76" s="13"/>
      <c r="AI76" s="3"/>
      <c r="AJ76" s="13"/>
      <c r="AK76" s="13"/>
      <c r="AL76" s="13"/>
      <c r="AM76" s="13"/>
    </row>
    <row r="77" spans="1:39" x14ac:dyDescent="0.25">
      <c r="A77" s="13"/>
      <c r="B77" s="6"/>
      <c r="C77" s="16">
        <f t="shared" si="15"/>
        <v>0.88848166812433194</v>
      </c>
      <c r="D77" s="16">
        <f t="shared" si="15"/>
        <v>1.3049574500576124</v>
      </c>
      <c r="E77" s="16">
        <f t="shared" si="15"/>
        <v>1.8186109144419917</v>
      </c>
      <c r="F77" s="16">
        <f t="shared" si="15"/>
        <v>2.290616800633043</v>
      </c>
      <c r="G77" s="16">
        <f t="shared" si="15"/>
        <v>2.8598003692751934</v>
      </c>
      <c r="H77" s="16">
        <f t="shared" si="15"/>
        <v>3.3040412033373592</v>
      </c>
      <c r="I77" s="16">
        <f t="shared" si="15"/>
        <v>3.8038121416572959</v>
      </c>
      <c r="J77" s="16">
        <f t="shared" si="15"/>
        <v>4.3035830799772326</v>
      </c>
      <c r="K77" s="16">
        <f t="shared" si="15"/>
        <v>4.775588966168284</v>
      </c>
      <c r="L77" s="16">
        <f t="shared" si="15"/>
        <v>5.2475948523593354</v>
      </c>
      <c r="M77" s="16">
        <f t="shared" si="15"/>
        <v>5.8028958949370431</v>
      </c>
      <c r="N77" s="16">
        <f t="shared" si="15"/>
        <v>6.1916066247414374</v>
      </c>
      <c r="O77" s="16">
        <f t="shared" si="15"/>
        <v>6.6080824066747184</v>
      </c>
      <c r="P77" s="16">
        <f t="shared" si="15"/>
        <v>7.0939708189302122</v>
      </c>
      <c r="Q77" s="16">
        <f t="shared" si="15"/>
        <v>7.5520941790568212</v>
      </c>
      <c r="R77" s="16">
        <f t="shared" si="15"/>
        <v>7.9269223827967732</v>
      </c>
      <c r="S77" s="16">
        <f t="shared" si="15"/>
        <v>8.2184554301500707</v>
      </c>
      <c r="T77" s="16">
        <f t="shared" si="15"/>
        <v>8.5377535296322513</v>
      </c>
      <c r="U77" s="16">
        <f t="shared" si="15"/>
        <v>8.8431691030499913</v>
      </c>
      <c r="V77" s="2">
        <f>SLOPE(C77:U77,C55:U55)</f>
        <v>8.4475887833026675E-2</v>
      </c>
      <c r="W77" s="6"/>
      <c r="X77" s="6"/>
      <c r="Y77" s="6"/>
      <c r="Z77" s="6"/>
      <c r="AA77" s="6"/>
      <c r="AB77" s="6"/>
      <c r="AC77" s="7"/>
      <c r="AD77" s="6"/>
      <c r="AE77" s="6"/>
      <c r="AF77" s="6"/>
      <c r="AG77" s="6"/>
      <c r="AH77" s="6"/>
      <c r="AI77" s="7"/>
      <c r="AJ77" s="6"/>
      <c r="AK77" s="6"/>
      <c r="AL77" s="6"/>
      <c r="AM77" s="6"/>
    </row>
    <row r="78" spans="1:39" x14ac:dyDescent="0.25">
      <c r="C78" s="16">
        <f t="shared" si="15"/>
        <v>4.5673510752016435</v>
      </c>
      <c r="D78" s="16">
        <f t="shared" si="15"/>
        <v>16.200907917204614</v>
      </c>
      <c r="E78" s="16">
        <f t="shared" si="15"/>
        <v>28.375883275720849</v>
      </c>
      <c r="F78" s="16">
        <f t="shared" si="15"/>
        <v>40.495328529979311</v>
      </c>
      <c r="G78" s="16">
        <f t="shared" si="15"/>
        <v>51.9067649549512</v>
      </c>
      <c r="H78" s="16">
        <f t="shared" si="15"/>
        <v>62.637957602765397</v>
      </c>
      <c r="I78" s="16">
        <f t="shared" si="15"/>
        <v>72.799966681937448</v>
      </c>
      <c r="J78" s="16">
        <f t="shared" si="15"/>
        <v>81.559840628600782</v>
      </c>
      <c r="K78" s="16">
        <f t="shared" si="15"/>
        <v>89.764413532686405</v>
      </c>
      <c r="L78" s="16">
        <f t="shared" si="15"/>
        <v>97.483098024516536</v>
      </c>
      <c r="M78" s="16">
        <f t="shared" si="15"/>
        <v>104.5631863173823</v>
      </c>
      <c r="N78" s="16">
        <f t="shared" si="15"/>
        <v>111.07409104160593</v>
      </c>
      <c r="O78" s="16">
        <f t="shared" si="15"/>
        <v>116.77980925409187</v>
      </c>
      <c r="P78" s="16">
        <f t="shared" si="15"/>
        <v>122.29117210167561</v>
      </c>
      <c r="Q78" s="16">
        <f t="shared" si="15"/>
        <v>127.42770674551942</v>
      </c>
      <c r="R78" s="16">
        <f t="shared" si="15"/>
        <v>131.67575972123888</v>
      </c>
      <c r="S78" s="16">
        <f t="shared" si="15"/>
        <v>134.64662029902962</v>
      </c>
      <c r="T78" s="16">
        <f t="shared" si="15"/>
        <v>137.31206530340259</v>
      </c>
      <c r="U78" s="16">
        <f t="shared" si="15"/>
        <v>140.14410062054893</v>
      </c>
      <c r="V78" s="2">
        <f>SLOPE(C78:U78,C55:U55)</f>
        <v>1.3942943170727269</v>
      </c>
      <c r="W78" s="2"/>
      <c r="X78" s="2"/>
      <c r="Y78" s="2"/>
      <c r="Z78" s="2"/>
      <c r="AA78" s="2"/>
      <c r="AB78" s="2"/>
      <c r="AC78" s="2"/>
      <c r="AD78" s="2"/>
      <c r="AE78" s="2"/>
      <c r="AF78" s="2"/>
      <c r="AG78" s="13"/>
      <c r="AH78" s="2"/>
      <c r="AI78" s="2"/>
      <c r="AJ78" s="2"/>
      <c r="AK78" s="2"/>
      <c r="AL78" s="2"/>
      <c r="AM78" s="13"/>
    </row>
    <row r="79" spans="1:39" x14ac:dyDescent="0.25">
      <c r="A79" s="18" t="s">
        <v>11</v>
      </c>
      <c r="C79" s="16">
        <f t="shared" si="15"/>
        <v>4.3868782363638887</v>
      </c>
      <c r="D79" s="16">
        <f t="shared" si="15"/>
        <v>15.548429192175808</v>
      </c>
      <c r="E79" s="16">
        <f>E151/72.033</f>
        <v>27.306928768758763</v>
      </c>
      <c r="F79" s="16">
        <f t="shared" si="15"/>
        <v>38.940485610761733</v>
      </c>
      <c r="G79" s="16">
        <f t="shared" si="15"/>
        <v>49.866033623478124</v>
      </c>
      <c r="H79" s="16">
        <f t="shared" si="15"/>
        <v>59.986395124456848</v>
      </c>
      <c r="I79" s="16">
        <f t="shared" si="15"/>
        <v>69.593103161051189</v>
      </c>
      <c r="J79" s="16">
        <f t="shared" si="15"/>
        <v>78.394624685907843</v>
      </c>
      <c r="K79" s="16">
        <f t="shared" si="15"/>
        <v>86.154956755931309</v>
      </c>
      <c r="L79" s="16">
        <f t="shared" si="15"/>
        <v>93.582108200408143</v>
      </c>
      <c r="M79" s="16">
        <f t="shared" si="15"/>
        <v>100.23183818527619</v>
      </c>
      <c r="N79" s="16">
        <f t="shared" si="15"/>
        <v>106.27073702330875</v>
      </c>
      <c r="O79" s="16">
        <f t="shared" si="15"/>
        <v>112.22634070495467</v>
      </c>
      <c r="P79" s="16">
        <f t="shared" si="15"/>
        <v>117.08522482750961</v>
      </c>
      <c r="Q79" s="16">
        <f t="shared" si="15"/>
        <v>122.24952452348229</v>
      </c>
      <c r="R79" s="16">
        <f t="shared" si="15"/>
        <v>126.33098718642844</v>
      </c>
      <c r="S79" s="16">
        <f t="shared" si="15"/>
        <v>128.41336609609485</v>
      </c>
      <c r="T79" s="16">
        <f t="shared" si="15"/>
        <v>131.23151888717672</v>
      </c>
      <c r="U79" s="16">
        <f t="shared" si="15"/>
        <v>133.56378326600307</v>
      </c>
      <c r="V79" s="2">
        <f>SLOPE(C79:U79,C55:U55)</f>
        <v>1.3314487059903384</v>
      </c>
      <c r="W79" s="13"/>
      <c r="X79" s="13">
        <f>AVERAGE(V78:V80)</f>
        <v>1.355604962940216</v>
      </c>
      <c r="Y79" s="13"/>
      <c r="Z79" s="13"/>
      <c r="AA79" s="13">
        <f>X79-X85</f>
        <v>1.3548682370931531</v>
      </c>
      <c r="AB79" s="13"/>
      <c r="AD79" s="13"/>
      <c r="AE79" s="13"/>
      <c r="AF79" s="13"/>
      <c r="AG79" s="13"/>
      <c r="AH79" s="13"/>
      <c r="AI79" s="3"/>
      <c r="AJ79" s="13"/>
      <c r="AK79" s="13"/>
      <c r="AL79" s="13"/>
      <c r="AM79" s="13"/>
    </row>
    <row r="80" spans="1:39" x14ac:dyDescent="0.25">
      <c r="C80" s="16">
        <f t="shared" si="15"/>
        <v>4.4840559188149873</v>
      </c>
      <c r="D80" s="16">
        <f t="shared" si="15"/>
        <v>15.867727291657991</v>
      </c>
      <c r="E80" s="16">
        <f>E152/72.033</f>
        <v>27.876112337400912</v>
      </c>
      <c r="F80" s="16">
        <f t="shared" si="15"/>
        <v>39.662376966112753</v>
      </c>
      <c r="G80" s="16">
        <f t="shared" si="15"/>
        <v>50.837810447989114</v>
      </c>
      <c r="H80" s="16">
        <f t="shared" si="15"/>
        <v>61.291352574514455</v>
      </c>
      <c r="I80" s="16">
        <f t="shared" si="15"/>
        <v>70.703705246206596</v>
      </c>
      <c r="J80" s="16">
        <f t="shared" si="15"/>
        <v>79.574639401385468</v>
      </c>
      <c r="K80" s="16">
        <f t="shared" si="15"/>
        <v>87.626504518762232</v>
      </c>
      <c r="L80" s="16">
        <f t="shared" si="15"/>
        <v>94.65106270737023</v>
      </c>
      <c r="M80" s="16">
        <f t="shared" si="15"/>
        <v>101.52291310926937</v>
      </c>
      <c r="N80" s="16">
        <f t="shared" si="15"/>
        <v>107.58957699943082</v>
      </c>
      <c r="O80" s="16">
        <f t="shared" si="15"/>
        <v>113.33694279011009</v>
      </c>
      <c r="P80" s="16">
        <f t="shared" si="15"/>
        <v>118.47347743395387</v>
      </c>
      <c r="Q80" s="16">
        <f t="shared" si="15"/>
        <v>123.37400913470215</v>
      </c>
      <c r="R80" s="16">
        <f t="shared" si="15"/>
        <v>127.37217664126165</v>
      </c>
      <c r="S80" s="16">
        <f t="shared" si="15"/>
        <v>129.9959740674413</v>
      </c>
      <c r="T80" s="16">
        <f t="shared" si="15"/>
        <v>132.57812391542765</v>
      </c>
      <c r="U80" s="16">
        <f t="shared" si="15"/>
        <v>134.9659183985118</v>
      </c>
      <c r="V80" s="2">
        <f>SLOPE(C80:U80,C55:U55)</f>
        <v>1.3410718657575826</v>
      </c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</row>
    <row r="81" spans="1:39" x14ac:dyDescent="0.25">
      <c r="V81" s="2"/>
      <c r="AG81" s="2"/>
      <c r="AM81" s="2"/>
    </row>
    <row r="82" spans="1:39" x14ac:dyDescent="0.25">
      <c r="V82" s="2"/>
      <c r="X82" s="13"/>
      <c r="Y82" s="13"/>
      <c r="Z82" s="13"/>
      <c r="AA82" s="13"/>
      <c r="AB82" s="13"/>
      <c r="AC82" s="3"/>
      <c r="AD82" s="13"/>
      <c r="AE82" s="13"/>
      <c r="AF82" s="13"/>
      <c r="AG82" s="13"/>
      <c r="AM82" s="13"/>
    </row>
    <row r="83" spans="1:39" x14ac:dyDescent="0.25">
      <c r="V83" s="2"/>
      <c r="AG83" s="6"/>
      <c r="AM83" s="6"/>
    </row>
    <row r="84" spans="1:39" x14ac:dyDescent="0.25">
      <c r="C84" s="16">
        <f>C184/72.033</f>
        <v>0.83295156386656111</v>
      </c>
      <c r="D84" s="16">
        <f t="shared" ref="D84:U84" si="17">D184/72.033</f>
        <v>0.81906903780211848</v>
      </c>
      <c r="E84" s="16">
        <f>E184/72.033</f>
        <v>0.8745991420598892</v>
      </c>
      <c r="F84" s="16">
        <f t="shared" si="17"/>
        <v>0.90236419418877456</v>
      </c>
      <c r="G84" s="16">
        <f t="shared" si="17"/>
        <v>0.90236419418877456</v>
      </c>
      <c r="H84" s="16">
        <f t="shared" si="17"/>
        <v>0.88848166812433194</v>
      </c>
      <c r="I84" s="16">
        <f t="shared" si="17"/>
        <v>0.91624672025321729</v>
      </c>
      <c r="J84" s="16">
        <f t="shared" si="17"/>
        <v>0.93012924631765992</v>
      </c>
      <c r="K84" s="16">
        <f t="shared" si="17"/>
        <v>0.94401177238210265</v>
      </c>
      <c r="L84" s="16">
        <f t="shared" si="17"/>
        <v>0.93012924631765992</v>
      </c>
      <c r="M84" s="16">
        <f t="shared" si="17"/>
        <v>0.93012924631765992</v>
      </c>
      <c r="N84" s="16">
        <f t="shared" si="17"/>
        <v>0.94401177238210265</v>
      </c>
      <c r="O84" s="16">
        <f t="shared" si="17"/>
        <v>0.97177682451098801</v>
      </c>
      <c r="P84" s="16">
        <f t="shared" si="17"/>
        <v>0.94401177238210265</v>
      </c>
      <c r="Q84" s="16">
        <f t="shared" si="17"/>
        <v>0.95789429844654528</v>
      </c>
      <c r="R84" s="16">
        <f t="shared" si="17"/>
        <v>0.95789429844654528</v>
      </c>
      <c r="S84" s="16">
        <f t="shared" si="17"/>
        <v>0.94401177238210265</v>
      </c>
      <c r="T84" s="16">
        <f t="shared" si="17"/>
        <v>0.90236419418877456</v>
      </c>
      <c r="U84" s="16">
        <f t="shared" si="17"/>
        <v>0.88848166812433194</v>
      </c>
      <c r="V84" s="2">
        <f>SLOPE(C84:U84,C55:U55)</f>
        <v>8.6250292991319052E-4</v>
      </c>
      <c r="X84" s="13"/>
    </row>
    <row r="85" spans="1:39" x14ac:dyDescent="0.25">
      <c r="A85" s="16" t="s">
        <v>12</v>
      </c>
      <c r="C85" s="16">
        <f t="shared" ref="C85:U85" si="18">C185/72.033</f>
        <v>0.74965640747990503</v>
      </c>
      <c r="D85" s="16">
        <f t="shared" si="18"/>
        <v>0.80518651173767575</v>
      </c>
      <c r="E85" s="16">
        <f t="shared" si="18"/>
        <v>0.84683408993100384</v>
      </c>
      <c r="F85" s="16">
        <f t="shared" si="18"/>
        <v>0.86071661599544647</v>
      </c>
      <c r="G85" s="16">
        <f t="shared" si="18"/>
        <v>0.86071661599544647</v>
      </c>
      <c r="H85" s="16">
        <f t="shared" si="18"/>
        <v>0.8745991420598892</v>
      </c>
      <c r="I85" s="16">
        <f t="shared" si="18"/>
        <v>0.88848166812433194</v>
      </c>
      <c r="J85" s="16">
        <f t="shared" si="18"/>
        <v>0.90236419418877456</v>
      </c>
      <c r="K85" s="16">
        <f t="shared" si="18"/>
        <v>0.8745991420598892</v>
      </c>
      <c r="L85" s="16">
        <f t="shared" si="18"/>
        <v>0.8745991420598892</v>
      </c>
      <c r="M85" s="16">
        <f t="shared" si="18"/>
        <v>0.99954187663987337</v>
      </c>
      <c r="N85" s="16">
        <f t="shared" si="18"/>
        <v>0.90236419418877456</v>
      </c>
      <c r="O85" s="16">
        <f t="shared" si="18"/>
        <v>0.88848166812433194</v>
      </c>
      <c r="P85" s="16">
        <f t="shared" si="18"/>
        <v>0.90236419418877456</v>
      </c>
      <c r="Q85" s="16">
        <f t="shared" si="18"/>
        <v>0.91624672025321729</v>
      </c>
      <c r="R85" s="16">
        <f t="shared" si="18"/>
        <v>0.88848166812433194</v>
      </c>
      <c r="S85" s="16">
        <f t="shared" si="18"/>
        <v>0.8745991420598892</v>
      </c>
      <c r="T85" s="16">
        <f t="shared" si="18"/>
        <v>0.86071661599544647</v>
      </c>
      <c r="U85" s="16">
        <f t="shared" si="18"/>
        <v>0.86071661599544647</v>
      </c>
      <c r="V85" s="2">
        <f>SLOPE(C85:U85,C55:U55)</f>
        <v>7.2731645687898298E-4</v>
      </c>
      <c r="X85" s="13">
        <f>AVERAGE(V84:V86)</f>
        <v>7.3672584706298424E-4</v>
      </c>
    </row>
    <row r="86" spans="1:39" x14ac:dyDescent="0.25">
      <c r="C86" s="16">
        <f t="shared" ref="C86:U86" si="19">C186/72.033</f>
        <v>0.79130398567323312</v>
      </c>
      <c r="D86" s="16">
        <f t="shared" si="19"/>
        <v>0.80518651173767575</v>
      </c>
      <c r="E86" s="16">
        <f t="shared" si="19"/>
        <v>0.83295156386656111</v>
      </c>
      <c r="F86" s="16">
        <f t="shared" si="19"/>
        <v>0.8745991420598892</v>
      </c>
      <c r="G86" s="16">
        <f t="shared" si="19"/>
        <v>0.8745991420598892</v>
      </c>
      <c r="H86" s="16">
        <f t="shared" si="19"/>
        <v>0.88848166812433194</v>
      </c>
      <c r="I86" s="16">
        <f t="shared" si="19"/>
        <v>0.91624672025321729</v>
      </c>
      <c r="J86" s="16">
        <f t="shared" si="19"/>
        <v>0.88848166812433194</v>
      </c>
      <c r="K86" s="16">
        <f t="shared" si="19"/>
        <v>0.8745991420598892</v>
      </c>
      <c r="L86" s="16">
        <f t="shared" si="19"/>
        <v>0.8745991420598892</v>
      </c>
      <c r="M86" s="16">
        <f t="shared" si="19"/>
        <v>0.91624672025321729</v>
      </c>
      <c r="N86" s="16">
        <f t="shared" si="19"/>
        <v>0.91624672025321729</v>
      </c>
      <c r="O86" s="16">
        <f t="shared" si="19"/>
        <v>0.93012924631765992</v>
      </c>
      <c r="P86" s="16">
        <f t="shared" si="19"/>
        <v>0.94401177238210265</v>
      </c>
      <c r="Q86" s="16">
        <f t="shared" si="19"/>
        <v>0.90236419418877456</v>
      </c>
      <c r="R86" s="16">
        <f t="shared" si="19"/>
        <v>0.90236419418877456</v>
      </c>
      <c r="S86" s="16">
        <f t="shared" si="19"/>
        <v>0.8745991420598892</v>
      </c>
      <c r="T86" s="16">
        <f t="shared" si="19"/>
        <v>0.84683408993100384</v>
      </c>
      <c r="U86" s="16">
        <f t="shared" si="19"/>
        <v>0.86071661599544647</v>
      </c>
      <c r="V86" s="2">
        <f>SLOPE(C86:U86,C55:U55)</f>
        <v>6.2035815439677932E-4</v>
      </c>
      <c r="W86" s="12"/>
    </row>
    <row r="87" spans="1:39" x14ac:dyDescent="0.25">
      <c r="V87" s="2"/>
    </row>
    <row r="128" spans="2:2" x14ac:dyDescent="0.25">
      <c r="B128" s="14" t="s">
        <v>34</v>
      </c>
    </row>
    <row r="129" spans="2:23" x14ac:dyDescent="0.25">
      <c r="B129" s="16" t="s">
        <v>17</v>
      </c>
      <c r="C129" s="16">
        <v>88</v>
      </c>
      <c r="D129" s="16">
        <v>200</v>
      </c>
      <c r="E129" s="16">
        <v>323</v>
      </c>
      <c r="F129" s="16">
        <v>450</v>
      </c>
      <c r="G129" s="16">
        <v>578</v>
      </c>
      <c r="H129" s="16">
        <v>705</v>
      </c>
      <c r="I129" s="16">
        <v>835</v>
      </c>
      <c r="J129" s="16">
        <v>958</v>
      </c>
      <c r="K129" s="16">
        <v>1083</v>
      </c>
      <c r="L129" s="16">
        <v>1202</v>
      </c>
      <c r="M129" s="16">
        <v>1314</v>
      </c>
      <c r="N129" s="16">
        <v>1433</v>
      </c>
      <c r="O129" s="16">
        <v>1544</v>
      </c>
      <c r="P129" s="16">
        <v>1654</v>
      </c>
      <c r="Q129" s="16">
        <v>1762</v>
      </c>
      <c r="R129" s="16">
        <v>1871</v>
      </c>
      <c r="S129" s="16">
        <v>1949</v>
      </c>
      <c r="T129" s="16">
        <v>2027</v>
      </c>
      <c r="U129" s="16">
        <v>2107</v>
      </c>
      <c r="V129" s="16">
        <v>2196</v>
      </c>
      <c r="W129" s="16">
        <v>2265</v>
      </c>
    </row>
    <row r="130" spans="2:23" x14ac:dyDescent="0.25">
      <c r="C130" s="16">
        <v>97</v>
      </c>
      <c r="D130" s="16">
        <v>216</v>
      </c>
      <c r="E130" s="16">
        <v>346</v>
      </c>
      <c r="F130" s="16">
        <v>484</v>
      </c>
      <c r="G130" s="16">
        <v>627</v>
      </c>
      <c r="H130" s="16">
        <v>770</v>
      </c>
      <c r="I130" s="16">
        <v>909</v>
      </c>
      <c r="J130" s="16">
        <v>1042</v>
      </c>
      <c r="K130" s="16">
        <v>1178</v>
      </c>
      <c r="L130" s="16">
        <v>1311</v>
      </c>
      <c r="M130" s="16">
        <v>1442</v>
      </c>
      <c r="N130" s="16">
        <v>1569</v>
      </c>
      <c r="O130" s="16">
        <v>1696</v>
      </c>
      <c r="P130" s="16">
        <v>1818</v>
      </c>
      <c r="Q130" s="16">
        <v>1939</v>
      </c>
      <c r="R130" s="16">
        <v>2057</v>
      </c>
      <c r="S130" s="16">
        <v>2142</v>
      </c>
      <c r="T130" s="16">
        <v>2223</v>
      </c>
      <c r="U130" s="16">
        <v>2308</v>
      </c>
      <c r="V130" s="16">
        <v>2405</v>
      </c>
      <c r="W130" s="16">
        <v>2488</v>
      </c>
    </row>
    <row r="131" spans="2:23" x14ac:dyDescent="0.25">
      <c r="C131" s="16">
        <v>88</v>
      </c>
      <c r="D131" s="16">
        <v>197</v>
      </c>
      <c r="E131" s="16">
        <v>320</v>
      </c>
      <c r="F131" s="16">
        <v>446</v>
      </c>
      <c r="G131" s="16">
        <v>580</v>
      </c>
      <c r="H131" s="16">
        <v>706</v>
      </c>
      <c r="I131" s="16">
        <v>835</v>
      </c>
      <c r="J131" s="16">
        <v>966</v>
      </c>
      <c r="K131" s="16">
        <v>1092</v>
      </c>
      <c r="L131" s="16">
        <v>1215</v>
      </c>
      <c r="M131" s="16">
        <v>1340</v>
      </c>
      <c r="N131" s="16">
        <v>1457</v>
      </c>
      <c r="O131" s="16">
        <v>1574</v>
      </c>
      <c r="P131" s="16">
        <v>1688</v>
      </c>
      <c r="Q131" s="16">
        <v>1803</v>
      </c>
      <c r="R131" s="16">
        <v>1914</v>
      </c>
      <c r="S131" s="16">
        <v>1989</v>
      </c>
      <c r="T131" s="16">
        <v>2063</v>
      </c>
      <c r="U131" s="16">
        <v>2139</v>
      </c>
      <c r="V131" s="16">
        <v>2222</v>
      </c>
      <c r="W131" s="16">
        <v>2306</v>
      </c>
    </row>
    <row r="135" spans="2:23" x14ac:dyDescent="0.25">
      <c r="C135" s="16">
        <v>130</v>
      </c>
      <c r="D135" s="16">
        <v>378</v>
      </c>
      <c r="E135" s="16">
        <v>646</v>
      </c>
      <c r="F135" s="16">
        <v>933</v>
      </c>
      <c r="G135" s="16">
        <v>1226</v>
      </c>
      <c r="H135" s="16">
        <v>1527</v>
      </c>
      <c r="I135" s="16">
        <v>1818</v>
      </c>
      <c r="J135" s="16">
        <v>2104</v>
      </c>
      <c r="K135" s="16">
        <v>2385</v>
      </c>
      <c r="L135" s="16">
        <v>2668</v>
      </c>
      <c r="M135" s="16">
        <v>2938</v>
      </c>
      <c r="N135" s="16">
        <v>3194</v>
      </c>
      <c r="O135" s="16">
        <v>3441</v>
      </c>
      <c r="P135" s="16">
        <v>3687</v>
      </c>
      <c r="Q135" s="16">
        <v>3923</v>
      </c>
      <c r="R135" s="16">
        <v>4157</v>
      </c>
      <c r="S135" s="16">
        <v>4325</v>
      </c>
      <c r="T135" s="16">
        <v>4454</v>
      </c>
      <c r="U135" s="16">
        <v>4616</v>
      </c>
      <c r="V135" s="16">
        <v>4766</v>
      </c>
      <c r="W135" s="16">
        <v>4916</v>
      </c>
    </row>
    <row r="136" spans="2:23" x14ac:dyDescent="0.25">
      <c r="C136" s="16">
        <v>119</v>
      </c>
      <c r="D136" s="16">
        <v>339</v>
      </c>
      <c r="E136" s="16">
        <v>582</v>
      </c>
      <c r="F136" s="16">
        <v>839</v>
      </c>
      <c r="G136" s="16">
        <v>1104</v>
      </c>
      <c r="H136" s="16">
        <v>1375</v>
      </c>
      <c r="I136" s="16">
        <v>1638</v>
      </c>
      <c r="J136" s="16">
        <v>1901</v>
      </c>
      <c r="K136" s="16">
        <v>2154</v>
      </c>
      <c r="L136" s="16">
        <v>2407</v>
      </c>
      <c r="M136" s="16">
        <v>2652</v>
      </c>
      <c r="N136" s="16">
        <v>2888</v>
      </c>
      <c r="O136" s="16">
        <v>3121</v>
      </c>
      <c r="P136" s="16">
        <v>3343</v>
      </c>
      <c r="Q136" s="16">
        <v>3568</v>
      </c>
      <c r="R136" s="16">
        <v>3769</v>
      </c>
      <c r="S136" s="16">
        <v>3916</v>
      </c>
      <c r="T136" s="16">
        <v>4044</v>
      </c>
      <c r="U136" s="16">
        <v>4196</v>
      </c>
      <c r="V136" s="16">
        <v>4327</v>
      </c>
      <c r="W136" s="16">
        <v>4465</v>
      </c>
    </row>
    <row r="137" spans="2:23" x14ac:dyDescent="0.25">
      <c r="C137" s="16">
        <v>123</v>
      </c>
      <c r="D137" s="16">
        <v>359</v>
      </c>
      <c r="E137" s="16">
        <v>618</v>
      </c>
      <c r="F137" s="16">
        <v>891</v>
      </c>
      <c r="G137" s="16">
        <v>1180</v>
      </c>
      <c r="H137" s="16">
        <v>1464</v>
      </c>
      <c r="I137" s="16">
        <v>1752</v>
      </c>
      <c r="J137" s="16">
        <v>2023</v>
      </c>
      <c r="K137" s="16">
        <v>2293</v>
      </c>
      <c r="L137" s="16">
        <v>2559</v>
      </c>
      <c r="M137" s="16">
        <v>2817</v>
      </c>
      <c r="N137" s="16">
        <v>3059</v>
      </c>
      <c r="O137" s="16">
        <v>3308</v>
      </c>
      <c r="P137" s="16">
        <v>3541</v>
      </c>
      <c r="Q137" s="16">
        <v>3772</v>
      </c>
      <c r="R137" s="16">
        <v>3981</v>
      </c>
      <c r="S137" s="16">
        <v>4115</v>
      </c>
      <c r="T137" s="16">
        <v>4250</v>
      </c>
      <c r="U137" s="16">
        <v>4406</v>
      </c>
      <c r="V137" s="16">
        <v>4554</v>
      </c>
      <c r="W137" s="16">
        <v>4689</v>
      </c>
    </row>
    <row r="138" spans="2:23" x14ac:dyDescent="0.25">
      <c r="C138" s="16">
        <v>65</v>
      </c>
      <c r="D138" s="16">
        <v>70</v>
      </c>
      <c r="E138" s="16">
        <v>78</v>
      </c>
      <c r="F138" s="16">
        <v>86</v>
      </c>
      <c r="G138" s="16">
        <v>92</v>
      </c>
      <c r="H138" s="16">
        <v>98</v>
      </c>
      <c r="I138" s="16">
        <v>106</v>
      </c>
      <c r="J138" s="16">
        <v>115</v>
      </c>
      <c r="K138" s="16">
        <v>119</v>
      </c>
      <c r="L138" s="16">
        <v>123</v>
      </c>
      <c r="M138" s="16">
        <v>128</v>
      </c>
      <c r="N138" s="16">
        <v>138</v>
      </c>
      <c r="O138" s="16">
        <v>141</v>
      </c>
      <c r="P138" s="16">
        <v>147</v>
      </c>
      <c r="Q138" s="16">
        <v>153</v>
      </c>
      <c r="R138" s="16">
        <v>157</v>
      </c>
      <c r="S138" s="16">
        <v>159</v>
      </c>
      <c r="T138" s="16">
        <v>163</v>
      </c>
      <c r="U138" s="16">
        <v>165</v>
      </c>
      <c r="V138" s="16">
        <v>170</v>
      </c>
      <c r="W138" s="16">
        <v>175</v>
      </c>
    </row>
    <row r="139" spans="2:23" x14ac:dyDescent="0.25">
      <c r="C139" s="16">
        <v>55</v>
      </c>
      <c r="D139" s="16">
        <v>55</v>
      </c>
      <c r="E139" s="16">
        <v>59</v>
      </c>
      <c r="F139" s="16">
        <v>62</v>
      </c>
      <c r="G139" s="16">
        <v>61</v>
      </c>
      <c r="H139" s="16">
        <v>62</v>
      </c>
      <c r="I139" s="16">
        <v>63</v>
      </c>
      <c r="J139" s="16">
        <v>65</v>
      </c>
      <c r="K139" s="16">
        <v>66</v>
      </c>
      <c r="L139" s="16">
        <v>66</v>
      </c>
      <c r="M139" s="16">
        <v>66</v>
      </c>
      <c r="N139" s="16">
        <v>66</v>
      </c>
      <c r="O139" s="16">
        <v>66</v>
      </c>
      <c r="P139" s="16">
        <v>66</v>
      </c>
      <c r="Q139" s="16">
        <v>67</v>
      </c>
      <c r="R139" s="16">
        <v>65</v>
      </c>
      <c r="S139" s="16">
        <v>63</v>
      </c>
      <c r="T139" s="16">
        <v>65</v>
      </c>
      <c r="U139" s="16">
        <v>62</v>
      </c>
      <c r="V139" s="16">
        <v>61</v>
      </c>
      <c r="W139" s="16">
        <v>61</v>
      </c>
    </row>
    <row r="140" spans="2:23" x14ac:dyDescent="0.25">
      <c r="C140" s="16">
        <v>56</v>
      </c>
      <c r="D140" s="16">
        <v>57</v>
      </c>
      <c r="E140" s="16">
        <v>59</v>
      </c>
      <c r="F140" s="16">
        <v>60</v>
      </c>
      <c r="G140" s="16">
        <v>62</v>
      </c>
      <c r="H140" s="16">
        <v>64</v>
      </c>
      <c r="I140" s="16">
        <v>64</v>
      </c>
      <c r="J140" s="16">
        <v>65</v>
      </c>
      <c r="K140" s="16">
        <v>64</v>
      </c>
      <c r="L140" s="16">
        <v>65</v>
      </c>
      <c r="M140" s="16">
        <v>66</v>
      </c>
      <c r="N140" s="16">
        <v>65</v>
      </c>
      <c r="O140" s="16">
        <v>66</v>
      </c>
      <c r="P140" s="16">
        <v>66</v>
      </c>
      <c r="Q140" s="16">
        <v>66</v>
      </c>
      <c r="R140" s="16">
        <v>66</v>
      </c>
      <c r="S140" s="16">
        <v>62</v>
      </c>
      <c r="T140" s="16">
        <v>62</v>
      </c>
      <c r="U140" s="16">
        <v>61</v>
      </c>
      <c r="V140" s="16">
        <v>62</v>
      </c>
      <c r="W140" s="16">
        <v>60</v>
      </c>
    </row>
    <row r="141" spans="2:23" x14ac:dyDescent="0.25">
      <c r="C141" s="16">
        <v>62</v>
      </c>
      <c r="D141" s="16">
        <v>64</v>
      </c>
      <c r="E141" s="16">
        <v>71</v>
      </c>
      <c r="F141" s="16">
        <v>72</v>
      </c>
      <c r="G141" s="16">
        <v>75</v>
      </c>
      <c r="H141" s="16">
        <v>75</v>
      </c>
      <c r="I141" s="16">
        <v>78</v>
      </c>
      <c r="J141" s="16">
        <v>82</v>
      </c>
      <c r="K141" s="16">
        <v>83</v>
      </c>
      <c r="L141" s="16">
        <v>85</v>
      </c>
      <c r="M141" s="16">
        <v>85</v>
      </c>
      <c r="N141" s="16">
        <v>87</v>
      </c>
      <c r="O141" s="16">
        <v>90</v>
      </c>
      <c r="P141" s="16">
        <v>92</v>
      </c>
      <c r="Q141" s="16">
        <v>93</v>
      </c>
      <c r="R141" s="16">
        <v>93</v>
      </c>
      <c r="S141" s="16">
        <v>92</v>
      </c>
      <c r="T141" s="16">
        <v>90</v>
      </c>
      <c r="U141" s="16">
        <v>92</v>
      </c>
      <c r="V141" s="16">
        <v>93</v>
      </c>
      <c r="W141" s="16">
        <v>93</v>
      </c>
    </row>
    <row r="142" spans="2:23" x14ac:dyDescent="0.25">
      <c r="C142" s="16">
        <v>57</v>
      </c>
      <c r="D142" s="16">
        <v>59</v>
      </c>
      <c r="E142" s="16">
        <v>62</v>
      </c>
      <c r="F142" s="16">
        <v>65</v>
      </c>
      <c r="G142" s="16">
        <v>69</v>
      </c>
      <c r="H142" s="16">
        <v>70</v>
      </c>
      <c r="I142" s="16">
        <v>73</v>
      </c>
      <c r="J142" s="16">
        <v>74</v>
      </c>
      <c r="K142" s="16">
        <v>75</v>
      </c>
      <c r="L142" s="16">
        <v>80</v>
      </c>
      <c r="M142" s="16">
        <v>79</v>
      </c>
      <c r="N142" s="16">
        <v>79</v>
      </c>
      <c r="O142" s="16">
        <v>80</v>
      </c>
      <c r="P142" s="16">
        <v>82</v>
      </c>
      <c r="Q142" s="16">
        <v>84</v>
      </c>
      <c r="R142" s="16">
        <v>82</v>
      </c>
      <c r="S142" s="16">
        <v>82</v>
      </c>
      <c r="T142" s="16">
        <v>81</v>
      </c>
      <c r="U142" s="16">
        <v>82</v>
      </c>
      <c r="V142" s="16">
        <v>84</v>
      </c>
      <c r="W142" s="16">
        <v>83</v>
      </c>
    </row>
    <row r="143" spans="2:23" x14ac:dyDescent="0.25">
      <c r="C143" s="16">
        <v>58</v>
      </c>
      <c r="D143" s="16">
        <v>60</v>
      </c>
      <c r="E143" s="16">
        <v>63</v>
      </c>
      <c r="F143" s="16">
        <v>65</v>
      </c>
      <c r="G143" s="16">
        <v>67</v>
      </c>
      <c r="H143" s="16">
        <v>71</v>
      </c>
      <c r="I143" s="16">
        <v>73</v>
      </c>
      <c r="J143" s="16">
        <v>75</v>
      </c>
      <c r="K143" s="16">
        <v>76</v>
      </c>
      <c r="L143" s="16">
        <v>80</v>
      </c>
      <c r="M143" s="16">
        <v>77</v>
      </c>
      <c r="N143" s="16">
        <v>81</v>
      </c>
      <c r="O143" s="16">
        <v>82</v>
      </c>
      <c r="P143" s="16">
        <v>84</v>
      </c>
      <c r="Q143" s="16">
        <v>84</v>
      </c>
      <c r="R143" s="16">
        <v>87</v>
      </c>
      <c r="S143" s="16">
        <v>83</v>
      </c>
      <c r="T143" s="16">
        <v>85</v>
      </c>
      <c r="U143" s="16">
        <v>82</v>
      </c>
      <c r="V143" s="16">
        <v>85</v>
      </c>
      <c r="W143" s="16">
        <v>85</v>
      </c>
    </row>
    <row r="144" spans="2:23" x14ac:dyDescent="0.25">
      <c r="C144" s="16">
        <v>96</v>
      </c>
      <c r="D144" s="16">
        <v>217</v>
      </c>
      <c r="E144" s="16">
        <v>358</v>
      </c>
      <c r="F144" s="16">
        <v>506</v>
      </c>
      <c r="G144" s="16">
        <v>655</v>
      </c>
      <c r="H144" s="16">
        <v>809</v>
      </c>
      <c r="I144" s="16">
        <v>956</v>
      </c>
      <c r="J144" s="16">
        <v>1103</v>
      </c>
      <c r="K144" s="16">
        <v>1247</v>
      </c>
      <c r="L144" s="16">
        <v>1389</v>
      </c>
      <c r="M144" s="16">
        <v>1534</v>
      </c>
      <c r="N144" s="16">
        <v>1665</v>
      </c>
      <c r="O144" s="16">
        <v>1806</v>
      </c>
      <c r="P144" s="16">
        <v>1933</v>
      </c>
      <c r="Q144" s="16">
        <v>2060</v>
      </c>
      <c r="R144" s="16">
        <v>2185</v>
      </c>
      <c r="S144" s="16">
        <v>2264</v>
      </c>
      <c r="T144" s="16">
        <v>2346</v>
      </c>
      <c r="U144" s="16">
        <v>2436</v>
      </c>
      <c r="V144" s="16">
        <v>2523</v>
      </c>
      <c r="W144" s="16">
        <v>2604</v>
      </c>
    </row>
    <row r="145" spans="2:23" x14ac:dyDescent="0.25">
      <c r="C145" s="16">
        <v>85</v>
      </c>
      <c r="D145" s="16">
        <v>193</v>
      </c>
      <c r="E145" s="16">
        <v>316</v>
      </c>
      <c r="F145" s="16">
        <v>444</v>
      </c>
      <c r="G145" s="16">
        <v>579</v>
      </c>
      <c r="H145" s="16">
        <v>712</v>
      </c>
      <c r="I145" s="16">
        <v>848</v>
      </c>
      <c r="J145" s="16">
        <v>975</v>
      </c>
      <c r="K145" s="16">
        <v>1101</v>
      </c>
      <c r="L145" s="16">
        <v>1224</v>
      </c>
      <c r="M145" s="16">
        <v>1352</v>
      </c>
      <c r="N145" s="16">
        <v>1465</v>
      </c>
      <c r="O145" s="16">
        <v>1584</v>
      </c>
      <c r="P145" s="16">
        <v>1695</v>
      </c>
      <c r="Q145" s="16">
        <v>1808</v>
      </c>
      <c r="R145" s="16">
        <v>1913</v>
      </c>
      <c r="S145" s="16">
        <v>1982</v>
      </c>
      <c r="T145" s="16">
        <v>2056</v>
      </c>
      <c r="U145" s="16">
        <v>2139</v>
      </c>
      <c r="V145" s="16">
        <v>2214</v>
      </c>
      <c r="W145" s="16">
        <v>2292</v>
      </c>
    </row>
    <row r="146" spans="2:23" x14ac:dyDescent="0.25">
      <c r="C146" s="16">
        <v>97</v>
      </c>
      <c r="D146" s="16">
        <v>217</v>
      </c>
      <c r="E146" s="16">
        <v>357</v>
      </c>
      <c r="F146" s="16">
        <v>509</v>
      </c>
      <c r="G146" s="16">
        <v>662</v>
      </c>
      <c r="H146" s="16">
        <v>809</v>
      </c>
      <c r="I146" s="16">
        <v>958</v>
      </c>
      <c r="J146" s="16">
        <v>1104</v>
      </c>
      <c r="K146" s="16">
        <v>1243</v>
      </c>
      <c r="L146" s="16">
        <v>1380</v>
      </c>
      <c r="M146" s="16">
        <v>1517</v>
      </c>
      <c r="N146" s="16">
        <v>1646</v>
      </c>
      <c r="O146" s="16">
        <v>1769</v>
      </c>
      <c r="P146" s="16">
        <v>1898</v>
      </c>
      <c r="Q146" s="16">
        <v>2019</v>
      </c>
      <c r="R146" s="16">
        <v>2126</v>
      </c>
      <c r="S146" s="16">
        <v>2214</v>
      </c>
      <c r="T146" s="16">
        <v>2300</v>
      </c>
      <c r="U146" s="16">
        <v>2385</v>
      </c>
      <c r="V146" s="16">
        <v>2471</v>
      </c>
      <c r="W146" s="16">
        <v>2562</v>
      </c>
    </row>
    <row r="147" spans="2:23" x14ac:dyDescent="0.25">
      <c r="C147" s="16">
        <v>45</v>
      </c>
      <c r="D147" s="16">
        <v>70</v>
      </c>
      <c r="E147" s="16">
        <v>99</v>
      </c>
      <c r="F147" s="16">
        <v>128</v>
      </c>
      <c r="G147" s="16">
        <v>159</v>
      </c>
      <c r="H147" s="16">
        <v>190</v>
      </c>
      <c r="I147" s="16">
        <v>217</v>
      </c>
      <c r="J147" s="16">
        <v>246</v>
      </c>
      <c r="K147" s="16">
        <v>274</v>
      </c>
      <c r="L147" s="16">
        <v>301</v>
      </c>
      <c r="M147" s="16">
        <v>330</v>
      </c>
      <c r="N147" s="16">
        <v>359</v>
      </c>
      <c r="O147" s="16">
        <v>384</v>
      </c>
      <c r="P147" s="16">
        <v>409</v>
      </c>
      <c r="Q147" s="16">
        <v>436</v>
      </c>
      <c r="R147" s="16">
        <v>460</v>
      </c>
      <c r="S147" s="16">
        <v>479</v>
      </c>
      <c r="T147" s="16">
        <v>496</v>
      </c>
      <c r="U147" s="16">
        <v>517</v>
      </c>
      <c r="V147" s="16">
        <v>536</v>
      </c>
      <c r="W147" s="16">
        <v>555</v>
      </c>
    </row>
    <row r="148" spans="2:23" x14ac:dyDescent="0.25">
      <c r="C148" s="16">
        <v>68</v>
      </c>
      <c r="D148" s="16">
        <v>105</v>
      </c>
      <c r="E148" s="16">
        <v>143</v>
      </c>
      <c r="F148" s="16">
        <v>185</v>
      </c>
      <c r="G148" s="16">
        <v>227</v>
      </c>
      <c r="H148" s="16">
        <v>269</v>
      </c>
      <c r="I148" s="16">
        <v>311</v>
      </c>
      <c r="J148" s="16">
        <v>349</v>
      </c>
      <c r="K148" s="16">
        <v>388</v>
      </c>
      <c r="L148" s="16">
        <v>430</v>
      </c>
      <c r="M148" s="16">
        <v>468</v>
      </c>
      <c r="N148" s="16">
        <v>504</v>
      </c>
      <c r="O148" s="16">
        <v>542</v>
      </c>
      <c r="P148" s="16">
        <v>581</v>
      </c>
      <c r="Q148" s="16">
        <v>617</v>
      </c>
      <c r="R148" s="16">
        <v>651</v>
      </c>
      <c r="S148" s="16">
        <v>673</v>
      </c>
      <c r="T148" s="16">
        <v>698</v>
      </c>
      <c r="U148" s="16">
        <v>727</v>
      </c>
      <c r="V148" s="16">
        <v>753</v>
      </c>
      <c r="W148" s="16">
        <v>780</v>
      </c>
    </row>
    <row r="149" spans="2:23" x14ac:dyDescent="0.25">
      <c r="C149" s="16">
        <v>64</v>
      </c>
      <c r="D149" s="16">
        <v>94</v>
      </c>
      <c r="E149" s="16">
        <v>131</v>
      </c>
      <c r="F149" s="16">
        <v>165</v>
      </c>
      <c r="G149" s="16">
        <v>206</v>
      </c>
      <c r="H149" s="16">
        <v>238</v>
      </c>
      <c r="I149" s="16">
        <v>274</v>
      </c>
      <c r="J149" s="16">
        <v>310</v>
      </c>
      <c r="K149" s="16">
        <v>344</v>
      </c>
      <c r="L149" s="16">
        <v>378</v>
      </c>
      <c r="M149" s="16">
        <v>418</v>
      </c>
      <c r="N149" s="16">
        <v>446</v>
      </c>
      <c r="O149" s="16">
        <v>476</v>
      </c>
      <c r="P149" s="16">
        <v>511</v>
      </c>
      <c r="Q149" s="16">
        <v>544</v>
      </c>
      <c r="R149" s="16">
        <v>571</v>
      </c>
      <c r="S149" s="16">
        <v>592</v>
      </c>
      <c r="T149" s="16">
        <v>615</v>
      </c>
      <c r="U149" s="16">
        <v>637</v>
      </c>
      <c r="V149" s="16">
        <v>657</v>
      </c>
      <c r="W149" s="16">
        <v>683</v>
      </c>
    </row>
    <row r="150" spans="2:23" x14ac:dyDescent="0.25">
      <c r="C150" s="16">
        <v>329</v>
      </c>
      <c r="D150" s="16">
        <v>1167</v>
      </c>
      <c r="E150" s="16">
        <v>2044</v>
      </c>
      <c r="F150" s="16">
        <v>2917</v>
      </c>
      <c r="G150" s="16">
        <v>3739</v>
      </c>
      <c r="H150" s="16">
        <v>4512</v>
      </c>
      <c r="I150" s="16">
        <v>5244</v>
      </c>
      <c r="J150" s="16">
        <v>5875</v>
      </c>
      <c r="K150" s="16">
        <v>6466</v>
      </c>
      <c r="L150" s="16">
        <v>7022</v>
      </c>
      <c r="M150" s="16">
        <v>7532</v>
      </c>
      <c r="N150" s="16">
        <v>8001</v>
      </c>
      <c r="O150" s="16">
        <v>8412</v>
      </c>
      <c r="P150" s="16">
        <v>8809</v>
      </c>
      <c r="Q150" s="16">
        <v>9179</v>
      </c>
      <c r="R150" s="16">
        <v>9485</v>
      </c>
      <c r="S150" s="16">
        <v>9699</v>
      </c>
      <c r="T150" s="16">
        <v>9891</v>
      </c>
      <c r="U150" s="16">
        <v>10095</v>
      </c>
      <c r="V150" s="16">
        <v>10262</v>
      </c>
      <c r="W150" s="16">
        <v>10449</v>
      </c>
    </row>
    <row r="151" spans="2:23" x14ac:dyDescent="0.25">
      <c r="C151" s="16">
        <v>316</v>
      </c>
      <c r="D151" s="16">
        <v>1120</v>
      </c>
      <c r="E151" s="16">
        <v>1967</v>
      </c>
      <c r="F151" s="16">
        <v>2805</v>
      </c>
      <c r="G151" s="16">
        <v>3592</v>
      </c>
      <c r="H151" s="16">
        <v>4321</v>
      </c>
      <c r="I151" s="16">
        <v>5013</v>
      </c>
      <c r="J151" s="16">
        <v>5647</v>
      </c>
      <c r="K151" s="16">
        <v>6206</v>
      </c>
      <c r="L151" s="16">
        <v>6741</v>
      </c>
      <c r="M151" s="16">
        <v>7220</v>
      </c>
      <c r="N151" s="16">
        <v>7655</v>
      </c>
      <c r="O151" s="16">
        <v>8084</v>
      </c>
      <c r="P151" s="16">
        <v>8434</v>
      </c>
      <c r="Q151" s="16">
        <v>8806</v>
      </c>
      <c r="R151" s="16">
        <v>9100</v>
      </c>
      <c r="S151" s="16">
        <v>9250</v>
      </c>
      <c r="T151" s="16">
        <v>9453</v>
      </c>
      <c r="U151" s="16">
        <v>9621</v>
      </c>
      <c r="V151" s="16">
        <v>9780</v>
      </c>
      <c r="W151" s="16">
        <v>9978</v>
      </c>
    </row>
    <row r="152" spans="2:23" x14ac:dyDescent="0.25">
      <c r="C152" s="16">
        <v>323</v>
      </c>
      <c r="D152" s="16">
        <v>1143</v>
      </c>
      <c r="E152" s="16">
        <v>2008</v>
      </c>
      <c r="F152" s="16">
        <v>2857</v>
      </c>
      <c r="G152" s="16">
        <v>3662</v>
      </c>
      <c r="H152" s="16">
        <v>4415</v>
      </c>
      <c r="I152" s="16">
        <v>5093</v>
      </c>
      <c r="J152" s="16">
        <v>5732</v>
      </c>
      <c r="K152" s="16">
        <v>6312</v>
      </c>
      <c r="L152" s="16">
        <v>6818</v>
      </c>
      <c r="M152" s="16">
        <v>7313</v>
      </c>
      <c r="N152" s="16">
        <v>7750</v>
      </c>
      <c r="O152" s="16">
        <v>8164</v>
      </c>
      <c r="P152" s="16">
        <v>8534</v>
      </c>
      <c r="Q152" s="16">
        <v>8887</v>
      </c>
      <c r="R152" s="16">
        <v>9175</v>
      </c>
      <c r="S152" s="16">
        <v>9364</v>
      </c>
      <c r="T152" s="16">
        <v>9550</v>
      </c>
      <c r="U152" s="16">
        <v>9722</v>
      </c>
      <c r="V152" s="16">
        <v>9872</v>
      </c>
      <c r="W152" s="16">
        <v>10076</v>
      </c>
    </row>
    <row r="153" spans="2:23" x14ac:dyDescent="0.25">
      <c r="W153" s="16">
        <v>13840</v>
      </c>
    </row>
    <row r="154" spans="2:23" x14ac:dyDescent="0.25">
      <c r="W154" s="16">
        <v>13661</v>
      </c>
    </row>
    <row r="155" spans="2:23" x14ac:dyDescent="0.25">
      <c r="W155" s="16">
        <v>14169</v>
      </c>
    </row>
    <row r="156" spans="2:23" x14ac:dyDescent="0.25">
      <c r="C156" s="16">
        <v>61</v>
      </c>
      <c r="D156" s="16">
        <v>61</v>
      </c>
      <c r="E156" s="16">
        <v>60</v>
      </c>
      <c r="F156" s="16">
        <v>61</v>
      </c>
      <c r="G156" s="16">
        <v>62</v>
      </c>
      <c r="H156" s="16">
        <v>60</v>
      </c>
      <c r="I156" s="16">
        <v>60</v>
      </c>
      <c r="J156" s="16">
        <v>61</v>
      </c>
      <c r="K156" s="16">
        <v>62</v>
      </c>
      <c r="L156" s="16">
        <v>60</v>
      </c>
      <c r="M156" s="16">
        <v>61</v>
      </c>
      <c r="N156" s="16">
        <v>62</v>
      </c>
      <c r="O156" s="16">
        <v>59</v>
      </c>
      <c r="P156" s="16">
        <v>59</v>
      </c>
      <c r="Q156" s="16">
        <v>61</v>
      </c>
      <c r="R156" s="16">
        <v>60</v>
      </c>
      <c r="S156" s="16">
        <v>61</v>
      </c>
      <c r="T156" s="16">
        <v>59</v>
      </c>
      <c r="U156" s="16">
        <v>59</v>
      </c>
      <c r="V156" s="16">
        <v>59</v>
      </c>
      <c r="W156" s="16">
        <v>59</v>
      </c>
    </row>
    <row r="157" spans="2:23" x14ac:dyDescent="0.25">
      <c r="C157" s="16">
        <v>61</v>
      </c>
      <c r="D157" s="16">
        <v>62</v>
      </c>
      <c r="E157" s="16">
        <v>59</v>
      </c>
      <c r="F157" s="16">
        <v>60</v>
      </c>
      <c r="G157" s="16">
        <v>60</v>
      </c>
      <c r="H157" s="16">
        <v>60</v>
      </c>
      <c r="I157" s="16">
        <v>59</v>
      </c>
      <c r="J157" s="16">
        <v>59</v>
      </c>
      <c r="K157" s="16">
        <v>60</v>
      </c>
      <c r="L157" s="16">
        <v>61</v>
      </c>
      <c r="M157" s="16">
        <v>61</v>
      </c>
      <c r="N157" s="16">
        <v>61</v>
      </c>
      <c r="O157" s="16">
        <v>60</v>
      </c>
      <c r="P157" s="16">
        <v>62</v>
      </c>
      <c r="Q157" s="16">
        <v>61</v>
      </c>
      <c r="R157" s="16">
        <v>60</v>
      </c>
      <c r="S157" s="16">
        <v>61</v>
      </c>
      <c r="T157" s="16">
        <v>62</v>
      </c>
      <c r="U157" s="16">
        <v>61</v>
      </c>
      <c r="V157" s="16">
        <v>60</v>
      </c>
      <c r="W157" s="16">
        <v>61</v>
      </c>
    </row>
    <row r="158" spans="2:23" x14ac:dyDescent="0.25">
      <c r="C158" s="16">
        <v>59</v>
      </c>
      <c r="D158" s="16">
        <v>58</v>
      </c>
      <c r="E158" s="16">
        <v>59</v>
      </c>
      <c r="F158" s="16">
        <v>56</v>
      </c>
      <c r="G158" s="16">
        <v>58</v>
      </c>
      <c r="H158" s="16">
        <v>59</v>
      </c>
      <c r="I158" s="16">
        <v>57</v>
      </c>
      <c r="J158" s="16">
        <v>58</v>
      </c>
      <c r="K158" s="16">
        <v>57</v>
      </c>
      <c r="L158" s="16">
        <v>58</v>
      </c>
      <c r="M158" s="16">
        <v>60</v>
      </c>
      <c r="N158" s="16">
        <v>61</v>
      </c>
      <c r="O158" s="16">
        <v>59</v>
      </c>
      <c r="P158" s="16">
        <v>59</v>
      </c>
      <c r="Q158" s="16">
        <v>57</v>
      </c>
      <c r="R158" s="16">
        <v>58</v>
      </c>
      <c r="S158" s="16">
        <v>58</v>
      </c>
      <c r="T158" s="16">
        <v>59</v>
      </c>
      <c r="U158" s="16">
        <v>58</v>
      </c>
      <c r="V158" s="16">
        <v>57</v>
      </c>
      <c r="W158" s="16">
        <v>59</v>
      </c>
    </row>
    <row r="160" spans="2:23" x14ac:dyDescent="0.25">
      <c r="B160" s="16" t="s">
        <v>20</v>
      </c>
      <c r="C160" s="16">
        <v>97</v>
      </c>
      <c r="D160" s="16">
        <v>314</v>
      </c>
      <c r="E160" s="16">
        <v>555</v>
      </c>
      <c r="F160" s="16">
        <v>801</v>
      </c>
      <c r="G160" s="16">
        <v>1045</v>
      </c>
      <c r="H160" s="16">
        <v>1279</v>
      </c>
      <c r="I160" s="16">
        <v>1508</v>
      </c>
      <c r="J160" s="16">
        <v>1729</v>
      </c>
      <c r="K160" s="16">
        <v>1939</v>
      </c>
      <c r="L160" s="16">
        <v>2142</v>
      </c>
      <c r="M160" s="16">
        <v>2330</v>
      </c>
      <c r="N160" s="16">
        <v>2522</v>
      </c>
      <c r="O160" s="16">
        <v>2702</v>
      </c>
      <c r="P160" s="16">
        <v>2875</v>
      </c>
      <c r="Q160" s="16">
        <v>3045</v>
      </c>
      <c r="R160" s="16">
        <v>3209</v>
      </c>
      <c r="S160" s="16">
        <v>3339</v>
      </c>
      <c r="T160" s="16">
        <v>3463</v>
      </c>
      <c r="U160" s="16">
        <v>3586</v>
      </c>
      <c r="V160" s="16">
        <v>3704</v>
      </c>
      <c r="W160" s="16">
        <v>3843</v>
      </c>
    </row>
    <row r="161" spans="3:23" x14ac:dyDescent="0.25">
      <c r="C161" s="16">
        <v>99</v>
      </c>
      <c r="D161" s="16">
        <v>316</v>
      </c>
      <c r="E161" s="16">
        <v>557</v>
      </c>
      <c r="F161" s="16">
        <v>802</v>
      </c>
      <c r="G161" s="16">
        <v>1048</v>
      </c>
      <c r="H161" s="16">
        <v>1282</v>
      </c>
      <c r="I161" s="16">
        <v>1514</v>
      </c>
      <c r="J161" s="16">
        <v>1737</v>
      </c>
      <c r="K161" s="16">
        <v>1949</v>
      </c>
      <c r="L161" s="16">
        <v>2156</v>
      </c>
      <c r="M161" s="16">
        <v>2352</v>
      </c>
      <c r="N161" s="16">
        <v>2541</v>
      </c>
      <c r="O161" s="16">
        <v>2729</v>
      </c>
      <c r="P161" s="16">
        <v>2901</v>
      </c>
      <c r="Q161" s="16">
        <v>3068</v>
      </c>
      <c r="R161" s="16">
        <v>3229</v>
      </c>
      <c r="S161" s="16">
        <v>3357</v>
      </c>
      <c r="T161" s="16">
        <v>3485</v>
      </c>
      <c r="U161" s="16">
        <v>3615</v>
      </c>
      <c r="V161" s="16">
        <v>3738</v>
      </c>
      <c r="W161" s="16">
        <v>3851</v>
      </c>
    </row>
    <row r="162" spans="3:23" x14ac:dyDescent="0.25">
      <c r="C162" s="16">
        <v>79</v>
      </c>
      <c r="D162" s="16">
        <v>251</v>
      </c>
      <c r="E162" s="16">
        <v>442</v>
      </c>
      <c r="F162" s="16">
        <v>638</v>
      </c>
      <c r="G162" s="16">
        <v>837</v>
      </c>
      <c r="H162" s="16">
        <v>1029</v>
      </c>
      <c r="I162" s="16">
        <v>1220</v>
      </c>
      <c r="J162" s="16">
        <v>1399</v>
      </c>
      <c r="K162" s="16">
        <v>1574</v>
      </c>
      <c r="L162" s="16">
        <v>1742</v>
      </c>
      <c r="M162" s="16">
        <v>1908</v>
      </c>
      <c r="N162" s="16">
        <v>2061</v>
      </c>
      <c r="O162" s="16">
        <v>2216</v>
      </c>
      <c r="P162" s="16">
        <v>2362</v>
      </c>
      <c r="Q162" s="16">
        <v>2501</v>
      </c>
      <c r="R162" s="16">
        <v>2637</v>
      </c>
      <c r="S162" s="16">
        <v>2751</v>
      </c>
      <c r="T162" s="16">
        <v>2853</v>
      </c>
      <c r="U162" s="16">
        <v>2951</v>
      </c>
      <c r="V162" s="16">
        <v>3060</v>
      </c>
      <c r="W162" s="16">
        <v>3160</v>
      </c>
    </row>
    <row r="166" spans="3:23" x14ac:dyDescent="0.25">
      <c r="C166" s="16">
        <v>145</v>
      </c>
      <c r="D166" s="16">
        <v>515</v>
      </c>
      <c r="E166" s="16">
        <v>919</v>
      </c>
      <c r="F166" s="16">
        <v>1329</v>
      </c>
      <c r="G166" s="16">
        <v>1722</v>
      </c>
      <c r="H166" s="16">
        <v>2100</v>
      </c>
      <c r="I166" s="16">
        <v>2451</v>
      </c>
      <c r="J166" s="16">
        <v>2785</v>
      </c>
      <c r="K166" s="16">
        <v>3098</v>
      </c>
      <c r="L166" s="16">
        <v>3399</v>
      </c>
      <c r="M166" s="16">
        <v>3677</v>
      </c>
      <c r="N166" s="16">
        <v>3943</v>
      </c>
      <c r="O166" s="16">
        <v>4197</v>
      </c>
      <c r="P166" s="16">
        <v>4431</v>
      </c>
      <c r="Q166" s="16">
        <v>4644</v>
      </c>
      <c r="R166" s="16">
        <v>4873</v>
      </c>
      <c r="S166" s="16">
        <v>5030</v>
      </c>
      <c r="T166" s="16">
        <v>5176</v>
      </c>
      <c r="U166" s="16">
        <v>5332</v>
      </c>
      <c r="V166" s="16">
        <v>5482</v>
      </c>
      <c r="W166" s="16">
        <v>5627</v>
      </c>
    </row>
    <row r="167" spans="3:23" x14ac:dyDescent="0.25">
      <c r="C167" s="16">
        <v>141</v>
      </c>
      <c r="D167" s="16">
        <v>496</v>
      </c>
      <c r="E167" s="16">
        <v>883</v>
      </c>
      <c r="F167" s="16">
        <v>1278</v>
      </c>
      <c r="G167" s="16">
        <v>1663</v>
      </c>
      <c r="H167" s="16">
        <v>2026</v>
      </c>
      <c r="I167" s="16">
        <v>2372</v>
      </c>
      <c r="J167" s="16">
        <v>2699</v>
      </c>
      <c r="K167" s="16">
        <v>3001</v>
      </c>
      <c r="L167" s="16">
        <v>3297</v>
      </c>
      <c r="M167" s="16">
        <v>3573</v>
      </c>
      <c r="N167" s="16">
        <v>3829</v>
      </c>
      <c r="O167" s="16">
        <v>4079</v>
      </c>
      <c r="P167" s="16">
        <v>4324</v>
      </c>
      <c r="Q167" s="16">
        <v>4527</v>
      </c>
      <c r="R167" s="16">
        <v>4749</v>
      </c>
      <c r="S167" s="16">
        <v>4905</v>
      </c>
      <c r="T167" s="16">
        <v>5055</v>
      </c>
      <c r="U167" s="16">
        <v>5215</v>
      </c>
      <c r="V167" s="16">
        <v>5371</v>
      </c>
      <c r="W167" s="16">
        <v>5513</v>
      </c>
    </row>
    <row r="168" spans="3:23" x14ac:dyDescent="0.25">
      <c r="C168" s="16">
        <v>135</v>
      </c>
      <c r="D168" s="16">
        <v>482</v>
      </c>
      <c r="E168" s="16">
        <v>863</v>
      </c>
      <c r="F168" s="16">
        <v>1243</v>
      </c>
      <c r="G168" s="16">
        <v>1615</v>
      </c>
      <c r="H168" s="16">
        <v>1963</v>
      </c>
      <c r="I168" s="16">
        <v>2295</v>
      </c>
      <c r="J168" s="16">
        <v>2603</v>
      </c>
      <c r="K168" s="16">
        <v>2888</v>
      </c>
      <c r="L168" s="16">
        <v>3167</v>
      </c>
      <c r="M168" s="16">
        <v>3421</v>
      </c>
      <c r="N168" s="16">
        <v>3658</v>
      </c>
      <c r="O168" s="16">
        <v>3890</v>
      </c>
      <c r="P168" s="16">
        <v>4104</v>
      </c>
      <c r="Q168" s="16">
        <v>4315</v>
      </c>
      <c r="R168" s="16">
        <v>4506</v>
      </c>
      <c r="S168" s="16">
        <v>4655</v>
      </c>
      <c r="T168" s="16">
        <v>4781</v>
      </c>
      <c r="U168" s="16">
        <v>4931</v>
      </c>
      <c r="V168" s="16">
        <v>5078</v>
      </c>
      <c r="W168" s="16">
        <v>5218</v>
      </c>
    </row>
    <row r="169" spans="3:23" x14ac:dyDescent="0.25">
      <c r="C169" s="16">
        <v>48</v>
      </c>
      <c r="D169" s="16">
        <v>48</v>
      </c>
      <c r="E169" s="16">
        <v>50</v>
      </c>
      <c r="F169" s="16">
        <v>51</v>
      </c>
      <c r="G169" s="16">
        <v>53</v>
      </c>
      <c r="H169" s="16">
        <v>55</v>
      </c>
      <c r="I169" s="16">
        <v>55</v>
      </c>
      <c r="J169" s="16">
        <v>56</v>
      </c>
      <c r="K169" s="16">
        <v>55</v>
      </c>
      <c r="L169" s="16">
        <v>58</v>
      </c>
      <c r="M169" s="16">
        <v>58</v>
      </c>
      <c r="N169" s="16">
        <v>59</v>
      </c>
      <c r="O169" s="16">
        <v>60</v>
      </c>
      <c r="P169" s="16">
        <v>59</v>
      </c>
      <c r="Q169" s="16">
        <v>58</v>
      </c>
      <c r="R169" s="16">
        <v>59</v>
      </c>
      <c r="S169" s="16">
        <v>56</v>
      </c>
      <c r="T169" s="16">
        <v>57</v>
      </c>
      <c r="U169" s="16">
        <v>56</v>
      </c>
      <c r="V169" s="16">
        <v>56</v>
      </c>
      <c r="W169" s="16">
        <v>55</v>
      </c>
    </row>
    <row r="170" spans="3:23" x14ac:dyDescent="0.25">
      <c r="C170" s="16">
        <v>50</v>
      </c>
      <c r="D170" s="16">
        <v>53</v>
      </c>
      <c r="E170" s="16">
        <v>53</v>
      </c>
      <c r="F170" s="16">
        <v>55</v>
      </c>
      <c r="G170" s="16">
        <v>55</v>
      </c>
      <c r="H170" s="16">
        <v>57</v>
      </c>
      <c r="I170" s="16">
        <v>59</v>
      </c>
      <c r="J170" s="16">
        <v>59</v>
      </c>
      <c r="K170" s="16">
        <v>59</v>
      </c>
      <c r="L170" s="16">
        <v>60</v>
      </c>
      <c r="M170" s="16">
        <v>60</v>
      </c>
      <c r="N170" s="16">
        <v>60</v>
      </c>
      <c r="O170" s="16">
        <v>59</v>
      </c>
      <c r="P170" s="16">
        <v>61</v>
      </c>
      <c r="Q170" s="16">
        <v>61</v>
      </c>
      <c r="R170" s="16">
        <v>60</v>
      </c>
      <c r="S170" s="16">
        <v>58</v>
      </c>
      <c r="T170" s="16">
        <v>56</v>
      </c>
      <c r="U170" s="16">
        <v>55</v>
      </c>
      <c r="V170" s="16">
        <v>57</v>
      </c>
      <c r="W170" s="16">
        <v>55</v>
      </c>
    </row>
    <row r="171" spans="3:23" x14ac:dyDescent="0.25">
      <c r="C171" s="16">
        <v>47</v>
      </c>
      <c r="D171" s="16">
        <v>47</v>
      </c>
      <c r="E171" s="16">
        <v>49</v>
      </c>
      <c r="F171" s="16">
        <v>51</v>
      </c>
      <c r="G171" s="16">
        <v>52</v>
      </c>
      <c r="H171" s="16">
        <v>55</v>
      </c>
      <c r="I171" s="16">
        <v>55</v>
      </c>
      <c r="J171" s="16">
        <v>56</v>
      </c>
      <c r="K171" s="16">
        <v>56</v>
      </c>
      <c r="L171" s="16">
        <v>59</v>
      </c>
      <c r="M171" s="16">
        <v>58</v>
      </c>
      <c r="N171" s="16">
        <v>58</v>
      </c>
      <c r="O171" s="16">
        <v>58</v>
      </c>
      <c r="P171" s="16">
        <v>58</v>
      </c>
      <c r="Q171" s="16">
        <v>60</v>
      </c>
      <c r="R171" s="16">
        <v>59</v>
      </c>
      <c r="S171" s="16">
        <v>58</v>
      </c>
      <c r="T171" s="16">
        <v>59</v>
      </c>
      <c r="U171" s="16">
        <v>56</v>
      </c>
      <c r="V171" s="16">
        <v>58</v>
      </c>
      <c r="W171" s="16">
        <v>55</v>
      </c>
    </row>
    <row r="172" spans="3:23" x14ac:dyDescent="0.25">
      <c r="C172" s="16">
        <v>50</v>
      </c>
      <c r="D172" s="16">
        <v>55</v>
      </c>
      <c r="E172" s="16">
        <v>62</v>
      </c>
      <c r="F172" s="16">
        <v>68</v>
      </c>
      <c r="G172" s="16">
        <v>74</v>
      </c>
      <c r="H172" s="16">
        <v>80</v>
      </c>
      <c r="I172" s="16">
        <v>85</v>
      </c>
      <c r="J172" s="16">
        <v>90</v>
      </c>
      <c r="K172" s="16">
        <v>98</v>
      </c>
      <c r="L172" s="16">
        <v>101</v>
      </c>
      <c r="M172" s="16">
        <v>107</v>
      </c>
      <c r="N172" s="16">
        <v>112</v>
      </c>
      <c r="O172" s="16">
        <v>117</v>
      </c>
      <c r="P172" s="16">
        <v>123</v>
      </c>
      <c r="Q172" s="16">
        <v>127</v>
      </c>
      <c r="R172" s="16">
        <v>130</v>
      </c>
      <c r="S172" s="16">
        <v>133</v>
      </c>
      <c r="T172" s="16">
        <v>135</v>
      </c>
      <c r="U172" s="16">
        <v>140</v>
      </c>
      <c r="V172" s="16">
        <v>143</v>
      </c>
      <c r="W172" s="16">
        <v>146</v>
      </c>
    </row>
    <row r="173" spans="3:23" x14ac:dyDescent="0.25">
      <c r="C173" s="16">
        <v>50</v>
      </c>
      <c r="D173" s="16">
        <v>53</v>
      </c>
      <c r="E173" s="16">
        <v>55</v>
      </c>
      <c r="F173" s="16">
        <v>61</v>
      </c>
      <c r="G173" s="16">
        <v>63</v>
      </c>
      <c r="H173" s="16">
        <v>67</v>
      </c>
      <c r="I173" s="16">
        <v>69</v>
      </c>
      <c r="J173" s="16">
        <v>72</v>
      </c>
      <c r="K173" s="16">
        <v>77</v>
      </c>
      <c r="L173" s="16">
        <v>80</v>
      </c>
      <c r="M173" s="16">
        <v>82</v>
      </c>
      <c r="N173" s="16">
        <v>84</v>
      </c>
      <c r="O173" s="16">
        <v>88</v>
      </c>
      <c r="P173" s="16">
        <v>90</v>
      </c>
      <c r="Q173" s="16">
        <v>94</v>
      </c>
      <c r="R173" s="16">
        <v>95</v>
      </c>
      <c r="S173" s="16">
        <v>94</v>
      </c>
      <c r="T173" s="16">
        <v>95</v>
      </c>
      <c r="U173" s="16">
        <v>98</v>
      </c>
      <c r="V173" s="16">
        <v>100</v>
      </c>
      <c r="W173" s="16">
        <v>98</v>
      </c>
    </row>
    <row r="174" spans="3:23" x14ac:dyDescent="0.25">
      <c r="C174" s="16">
        <v>52</v>
      </c>
      <c r="D174" s="16">
        <v>53</v>
      </c>
      <c r="E174" s="16">
        <v>58</v>
      </c>
      <c r="F174" s="16">
        <v>63</v>
      </c>
      <c r="G174" s="16">
        <v>67</v>
      </c>
      <c r="H174" s="16">
        <v>69</v>
      </c>
      <c r="I174" s="16">
        <v>72</v>
      </c>
      <c r="J174" s="16">
        <v>75</v>
      </c>
      <c r="K174" s="16">
        <v>79</v>
      </c>
      <c r="L174" s="16">
        <v>82</v>
      </c>
      <c r="M174" s="16">
        <v>84</v>
      </c>
      <c r="N174" s="16">
        <v>88</v>
      </c>
      <c r="O174" s="16">
        <v>91</v>
      </c>
      <c r="P174" s="16">
        <v>94</v>
      </c>
      <c r="Q174" s="16">
        <v>97</v>
      </c>
      <c r="R174" s="16">
        <v>100</v>
      </c>
      <c r="S174" s="16">
        <v>99</v>
      </c>
      <c r="T174" s="16">
        <v>99</v>
      </c>
      <c r="U174" s="16">
        <v>103</v>
      </c>
      <c r="V174" s="16">
        <v>103</v>
      </c>
      <c r="W174" s="16">
        <v>105</v>
      </c>
    </row>
    <row r="175" spans="3:23" x14ac:dyDescent="0.25">
      <c r="C175" s="16">
        <v>56</v>
      </c>
      <c r="D175" s="16">
        <v>75</v>
      </c>
      <c r="E175" s="16">
        <v>98</v>
      </c>
      <c r="F175" s="16">
        <v>119</v>
      </c>
      <c r="G175" s="16">
        <v>144</v>
      </c>
      <c r="H175" s="16">
        <v>166</v>
      </c>
      <c r="I175" s="16">
        <v>186</v>
      </c>
      <c r="J175" s="16">
        <v>208</v>
      </c>
      <c r="K175" s="16">
        <v>232</v>
      </c>
      <c r="L175" s="16">
        <v>252</v>
      </c>
      <c r="M175" s="16">
        <v>275</v>
      </c>
      <c r="N175" s="16">
        <v>294</v>
      </c>
      <c r="O175" s="16">
        <v>316</v>
      </c>
      <c r="P175" s="16">
        <v>336</v>
      </c>
      <c r="Q175" s="16">
        <v>356</v>
      </c>
      <c r="R175" s="16">
        <v>378</v>
      </c>
      <c r="S175" s="16">
        <v>389</v>
      </c>
      <c r="T175" s="16">
        <v>401</v>
      </c>
      <c r="U175" s="16">
        <v>417</v>
      </c>
      <c r="V175" s="16">
        <v>432</v>
      </c>
      <c r="W175" s="16">
        <v>445</v>
      </c>
    </row>
    <row r="176" spans="3:23" x14ac:dyDescent="0.25">
      <c r="C176" s="16">
        <v>58</v>
      </c>
      <c r="D176" s="16">
        <v>76</v>
      </c>
      <c r="E176" s="16">
        <v>97</v>
      </c>
      <c r="F176" s="16">
        <v>118</v>
      </c>
      <c r="G176" s="16">
        <v>139</v>
      </c>
      <c r="H176" s="16">
        <v>161</v>
      </c>
      <c r="I176" s="16">
        <v>183</v>
      </c>
      <c r="J176" s="16">
        <v>204</v>
      </c>
      <c r="K176" s="16">
        <v>224</v>
      </c>
      <c r="L176" s="16">
        <v>244</v>
      </c>
      <c r="M176" s="16">
        <v>267</v>
      </c>
      <c r="N176" s="16">
        <v>285</v>
      </c>
      <c r="O176" s="16">
        <v>306</v>
      </c>
      <c r="P176" s="16">
        <v>325</v>
      </c>
      <c r="Q176" s="16">
        <v>344</v>
      </c>
      <c r="R176" s="16">
        <v>363</v>
      </c>
      <c r="S176" s="16">
        <v>379</v>
      </c>
      <c r="T176" s="16">
        <v>390</v>
      </c>
      <c r="U176" s="16">
        <v>404</v>
      </c>
      <c r="V176" s="16">
        <v>420</v>
      </c>
      <c r="W176" s="16">
        <v>431</v>
      </c>
    </row>
    <row r="177" spans="3:23" x14ac:dyDescent="0.25">
      <c r="C177" s="16">
        <v>53</v>
      </c>
      <c r="D177" s="16">
        <v>74</v>
      </c>
      <c r="E177" s="16">
        <v>103</v>
      </c>
      <c r="F177" s="16">
        <v>130</v>
      </c>
      <c r="G177" s="16">
        <v>159</v>
      </c>
      <c r="H177" s="16">
        <v>188</v>
      </c>
      <c r="I177" s="16">
        <v>214</v>
      </c>
      <c r="J177" s="16">
        <v>241</v>
      </c>
      <c r="K177" s="16">
        <v>267</v>
      </c>
      <c r="L177" s="16">
        <v>293</v>
      </c>
      <c r="M177" s="16">
        <v>318</v>
      </c>
      <c r="N177" s="16">
        <v>344</v>
      </c>
      <c r="O177" s="16">
        <v>371</v>
      </c>
      <c r="P177" s="16">
        <v>391</v>
      </c>
      <c r="Q177" s="16">
        <v>414</v>
      </c>
      <c r="R177" s="16">
        <v>439</v>
      </c>
      <c r="S177" s="16">
        <v>454</v>
      </c>
      <c r="T177" s="16">
        <v>473</v>
      </c>
      <c r="U177" s="16">
        <v>493</v>
      </c>
      <c r="V177" s="16">
        <v>507</v>
      </c>
      <c r="W177" s="16">
        <v>528</v>
      </c>
    </row>
    <row r="178" spans="3:23" x14ac:dyDescent="0.25">
      <c r="C178" s="16">
        <v>46</v>
      </c>
      <c r="D178" s="16">
        <v>85</v>
      </c>
      <c r="E178" s="16">
        <v>133</v>
      </c>
      <c r="F178" s="16">
        <v>183</v>
      </c>
      <c r="G178" s="16">
        <v>232</v>
      </c>
      <c r="H178" s="16">
        <v>281</v>
      </c>
      <c r="I178" s="16">
        <v>331</v>
      </c>
      <c r="J178" s="16">
        <v>379</v>
      </c>
      <c r="K178" s="16">
        <v>426</v>
      </c>
      <c r="L178" s="16">
        <v>476</v>
      </c>
      <c r="M178" s="16">
        <v>521</v>
      </c>
      <c r="N178" s="16">
        <v>566</v>
      </c>
      <c r="O178" s="16">
        <v>613</v>
      </c>
      <c r="P178" s="16">
        <v>657</v>
      </c>
      <c r="Q178" s="16">
        <v>702</v>
      </c>
      <c r="R178" s="16">
        <v>741</v>
      </c>
      <c r="S178" s="16">
        <v>779</v>
      </c>
      <c r="T178" s="16">
        <v>809</v>
      </c>
      <c r="U178" s="16">
        <v>841</v>
      </c>
      <c r="V178" s="16">
        <v>875</v>
      </c>
      <c r="W178" s="16">
        <v>908</v>
      </c>
    </row>
    <row r="179" spans="3:23" x14ac:dyDescent="0.25">
      <c r="C179" s="16">
        <v>64</v>
      </c>
      <c r="D179" s="16">
        <v>118</v>
      </c>
      <c r="E179" s="16">
        <v>181</v>
      </c>
      <c r="F179" s="16">
        <v>250</v>
      </c>
      <c r="G179" s="16">
        <v>320</v>
      </c>
      <c r="H179" s="16">
        <v>389</v>
      </c>
      <c r="I179" s="16">
        <v>457</v>
      </c>
      <c r="J179" s="16">
        <v>520</v>
      </c>
      <c r="K179" s="16">
        <v>588</v>
      </c>
      <c r="L179" s="16">
        <v>653</v>
      </c>
      <c r="M179" s="16">
        <v>719</v>
      </c>
      <c r="N179" s="16">
        <v>784</v>
      </c>
      <c r="O179" s="16">
        <v>847</v>
      </c>
      <c r="P179" s="16">
        <v>906</v>
      </c>
      <c r="Q179" s="16">
        <v>970</v>
      </c>
      <c r="R179" s="16">
        <v>1030</v>
      </c>
      <c r="S179" s="16">
        <v>1076</v>
      </c>
      <c r="T179" s="16">
        <v>1117</v>
      </c>
      <c r="U179" s="16">
        <v>1160</v>
      </c>
      <c r="V179" s="16">
        <v>1206</v>
      </c>
      <c r="W179" s="16">
        <v>1254</v>
      </c>
    </row>
    <row r="180" spans="3:23" x14ac:dyDescent="0.25">
      <c r="C180" s="16">
        <v>60</v>
      </c>
      <c r="D180" s="16">
        <v>112</v>
      </c>
      <c r="E180" s="16">
        <v>172</v>
      </c>
      <c r="F180" s="16">
        <v>236</v>
      </c>
      <c r="G180" s="16">
        <v>301</v>
      </c>
      <c r="H180" s="16">
        <v>368</v>
      </c>
      <c r="I180" s="16">
        <v>430</v>
      </c>
      <c r="J180" s="16">
        <v>494</v>
      </c>
      <c r="K180" s="16">
        <v>558</v>
      </c>
      <c r="L180" s="16">
        <v>623</v>
      </c>
      <c r="M180" s="16">
        <v>681</v>
      </c>
      <c r="N180" s="16">
        <v>744</v>
      </c>
      <c r="O180" s="16">
        <v>808</v>
      </c>
      <c r="P180" s="16">
        <v>867</v>
      </c>
      <c r="Q180" s="16">
        <v>927</v>
      </c>
      <c r="R180" s="16">
        <v>983</v>
      </c>
      <c r="S180" s="16">
        <v>1024</v>
      </c>
      <c r="T180" s="16">
        <v>1064</v>
      </c>
      <c r="U180" s="16">
        <v>1105</v>
      </c>
      <c r="V180" s="16">
        <v>1147</v>
      </c>
      <c r="W180" s="16">
        <v>1190</v>
      </c>
    </row>
    <row r="181" spans="3:23" x14ac:dyDescent="0.25">
      <c r="C181" s="16">
        <v>54</v>
      </c>
      <c r="D181" s="16">
        <v>58</v>
      </c>
      <c r="E181" s="16">
        <v>66</v>
      </c>
      <c r="F181" s="16">
        <v>73</v>
      </c>
      <c r="G181" s="16">
        <v>80</v>
      </c>
      <c r="H181" s="16">
        <v>87</v>
      </c>
      <c r="I181" s="16">
        <v>91</v>
      </c>
      <c r="J181" s="16">
        <v>97</v>
      </c>
      <c r="K181" s="16">
        <v>102</v>
      </c>
      <c r="L181" s="16">
        <v>109</v>
      </c>
      <c r="M181" s="16">
        <v>119</v>
      </c>
      <c r="N181" s="16">
        <v>121</v>
      </c>
      <c r="O181" s="16">
        <v>125</v>
      </c>
      <c r="P181" s="16">
        <v>131</v>
      </c>
      <c r="Q181" s="16">
        <v>137</v>
      </c>
      <c r="R181" s="16">
        <v>141</v>
      </c>
      <c r="S181" s="16">
        <v>141</v>
      </c>
      <c r="T181" s="16">
        <v>146</v>
      </c>
      <c r="U181" s="16">
        <v>150</v>
      </c>
      <c r="V181" s="16">
        <v>153</v>
      </c>
      <c r="W181" s="16">
        <v>156</v>
      </c>
    </row>
    <row r="182" spans="3:23" x14ac:dyDescent="0.25">
      <c r="C182" s="16">
        <v>53</v>
      </c>
      <c r="D182" s="16">
        <v>56</v>
      </c>
      <c r="E182" s="16">
        <v>62</v>
      </c>
      <c r="F182" s="16">
        <v>65</v>
      </c>
      <c r="G182" s="16">
        <v>73</v>
      </c>
      <c r="H182" s="16">
        <v>75</v>
      </c>
      <c r="I182" s="16">
        <v>82</v>
      </c>
      <c r="J182" s="16">
        <v>87</v>
      </c>
      <c r="K182" s="16">
        <v>89</v>
      </c>
      <c r="L182" s="16">
        <v>94</v>
      </c>
      <c r="M182" s="16">
        <v>98</v>
      </c>
      <c r="N182" s="16">
        <v>104</v>
      </c>
      <c r="O182" s="16">
        <v>106</v>
      </c>
      <c r="P182" s="16">
        <v>110</v>
      </c>
      <c r="Q182" s="16">
        <v>113</v>
      </c>
      <c r="R182" s="16">
        <v>116</v>
      </c>
      <c r="S182" s="16">
        <v>116</v>
      </c>
      <c r="T182" s="16">
        <v>119</v>
      </c>
      <c r="U182" s="16">
        <v>122</v>
      </c>
      <c r="V182" s="16">
        <v>124</v>
      </c>
      <c r="W182" s="16">
        <v>127</v>
      </c>
    </row>
    <row r="183" spans="3:23" x14ac:dyDescent="0.25">
      <c r="C183" s="16">
        <v>53</v>
      </c>
      <c r="D183" s="16">
        <v>54</v>
      </c>
      <c r="E183" s="16">
        <v>62</v>
      </c>
      <c r="F183" s="16">
        <v>65</v>
      </c>
      <c r="G183" s="16">
        <v>70</v>
      </c>
      <c r="H183" s="16">
        <v>73</v>
      </c>
      <c r="I183" s="16">
        <v>79</v>
      </c>
      <c r="J183" s="16">
        <v>84</v>
      </c>
      <c r="K183" s="16">
        <v>88</v>
      </c>
      <c r="L183" s="16">
        <v>91</v>
      </c>
      <c r="M183" s="16">
        <v>97</v>
      </c>
      <c r="N183" s="16">
        <v>99</v>
      </c>
      <c r="O183" s="16">
        <v>105</v>
      </c>
      <c r="P183" s="16">
        <v>108</v>
      </c>
      <c r="Q183" s="16">
        <v>112</v>
      </c>
      <c r="R183" s="16">
        <v>115</v>
      </c>
      <c r="S183" s="16">
        <v>114</v>
      </c>
      <c r="T183" s="16">
        <v>116</v>
      </c>
      <c r="U183" s="16">
        <v>117</v>
      </c>
      <c r="V183" s="16">
        <v>120</v>
      </c>
      <c r="W183" s="16">
        <v>122</v>
      </c>
    </row>
    <row r="184" spans="3:23" x14ac:dyDescent="0.25">
      <c r="C184" s="16">
        <v>60</v>
      </c>
      <c r="D184" s="16">
        <v>59</v>
      </c>
      <c r="E184" s="16">
        <v>63</v>
      </c>
      <c r="F184" s="16">
        <v>65</v>
      </c>
      <c r="G184" s="16">
        <v>65</v>
      </c>
      <c r="H184" s="16">
        <v>64</v>
      </c>
      <c r="I184" s="16">
        <v>66</v>
      </c>
      <c r="J184" s="16">
        <v>67</v>
      </c>
      <c r="K184" s="16">
        <v>68</v>
      </c>
      <c r="L184" s="16">
        <v>67</v>
      </c>
      <c r="M184" s="16">
        <v>67</v>
      </c>
      <c r="N184" s="16">
        <v>68</v>
      </c>
      <c r="O184" s="16">
        <v>70</v>
      </c>
      <c r="P184" s="16">
        <v>68</v>
      </c>
      <c r="Q184" s="16">
        <v>69</v>
      </c>
      <c r="R184" s="16">
        <v>69</v>
      </c>
      <c r="S184" s="16">
        <v>68</v>
      </c>
      <c r="T184" s="16">
        <v>65</v>
      </c>
      <c r="U184" s="16">
        <v>64</v>
      </c>
      <c r="V184" s="16">
        <v>64</v>
      </c>
      <c r="W184" s="16">
        <v>66</v>
      </c>
    </row>
    <row r="185" spans="3:23" x14ac:dyDescent="0.25">
      <c r="C185" s="16">
        <v>54</v>
      </c>
      <c r="D185" s="16">
        <v>58</v>
      </c>
      <c r="E185" s="16">
        <v>61</v>
      </c>
      <c r="F185" s="16">
        <v>62</v>
      </c>
      <c r="G185" s="16">
        <v>62</v>
      </c>
      <c r="H185" s="16">
        <v>63</v>
      </c>
      <c r="I185" s="16">
        <v>64</v>
      </c>
      <c r="J185" s="16">
        <v>65</v>
      </c>
      <c r="K185" s="16">
        <v>63</v>
      </c>
      <c r="L185" s="16">
        <v>63</v>
      </c>
      <c r="M185" s="16">
        <v>72</v>
      </c>
      <c r="N185" s="16">
        <v>65</v>
      </c>
      <c r="O185" s="16">
        <v>64</v>
      </c>
      <c r="P185" s="16">
        <v>65</v>
      </c>
      <c r="Q185" s="16">
        <v>66</v>
      </c>
      <c r="R185" s="16">
        <v>64</v>
      </c>
      <c r="S185" s="16">
        <v>63</v>
      </c>
      <c r="T185" s="16">
        <v>62</v>
      </c>
      <c r="U185" s="16">
        <v>62</v>
      </c>
      <c r="V185" s="16">
        <v>60</v>
      </c>
      <c r="W185" s="16">
        <v>61</v>
      </c>
    </row>
    <row r="186" spans="3:23" x14ac:dyDescent="0.25">
      <c r="C186" s="16">
        <v>57</v>
      </c>
      <c r="D186" s="16">
        <v>58</v>
      </c>
      <c r="E186" s="16">
        <v>60</v>
      </c>
      <c r="F186" s="16">
        <v>63</v>
      </c>
      <c r="G186" s="16">
        <v>63</v>
      </c>
      <c r="H186" s="16">
        <v>64</v>
      </c>
      <c r="I186" s="16">
        <v>66</v>
      </c>
      <c r="J186" s="16">
        <v>64</v>
      </c>
      <c r="K186" s="16">
        <v>63</v>
      </c>
      <c r="L186" s="16">
        <v>63</v>
      </c>
      <c r="M186" s="16">
        <v>66</v>
      </c>
      <c r="N186" s="16">
        <v>66</v>
      </c>
      <c r="O186" s="16">
        <v>67</v>
      </c>
      <c r="P186" s="16">
        <v>68</v>
      </c>
      <c r="Q186" s="16">
        <v>65</v>
      </c>
      <c r="R186" s="16">
        <v>65</v>
      </c>
      <c r="S186" s="16">
        <v>63</v>
      </c>
      <c r="T186" s="16">
        <v>61</v>
      </c>
      <c r="U186" s="16">
        <v>62</v>
      </c>
      <c r="V186" s="16">
        <v>62</v>
      </c>
      <c r="W186" s="16">
        <v>6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2"/>
  <sheetViews>
    <sheetView workbookViewId="0">
      <selection activeCell="G29" sqref="G29"/>
    </sheetView>
  </sheetViews>
  <sheetFormatPr baseColWidth="10" defaultRowHeight="15" x14ac:dyDescent="0.25"/>
  <cols>
    <col min="2" max="2" width="38" customWidth="1"/>
    <col min="7" max="7" width="21.85546875" customWidth="1"/>
    <col min="8" max="8" width="30.7109375" customWidth="1"/>
    <col min="9" max="9" width="38.140625" customWidth="1"/>
    <col min="10" max="10" width="21.28515625" customWidth="1"/>
    <col min="11" max="11" width="23.28515625" customWidth="1"/>
    <col min="12" max="12" width="23.42578125" customWidth="1"/>
    <col min="14" max="14" width="21.7109375" customWidth="1"/>
  </cols>
  <sheetData>
    <row r="1" spans="1:13" x14ac:dyDescent="0.25">
      <c r="A1" s="16" t="s">
        <v>38</v>
      </c>
      <c r="B1" s="16"/>
      <c r="C1" s="16" t="s">
        <v>16</v>
      </c>
      <c r="D1" s="16"/>
      <c r="E1" s="16"/>
      <c r="F1" s="16" t="s">
        <v>17</v>
      </c>
      <c r="G1" s="16"/>
      <c r="H1" s="16"/>
      <c r="I1" s="16"/>
      <c r="J1" s="16"/>
      <c r="K1" s="16"/>
      <c r="L1" s="16"/>
    </row>
    <row r="2" spans="1:13" ht="15.75" thickBot="1" x14ac:dyDescent="0.3">
      <c r="A2" s="16"/>
      <c r="B2" s="19" t="s">
        <v>1</v>
      </c>
      <c r="C2" s="19" t="s">
        <v>2</v>
      </c>
      <c r="D2" s="20" t="s">
        <v>3</v>
      </c>
      <c r="E2" s="19" t="s">
        <v>13</v>
      </c>
      <c r="F2" s="19" t="s">
        <v>14</v>
      </c>
      <c r="G2" s="20" t="s">
        <v>15</v>
      </c>
      <c r="H2" s="16"/>
      <c r="I2" s="16" t="s">
        <v>18</v>
      </c>
      <c r="J2" s="16" t="s">
        <v>19</v>
      </c>
      <c r="K2" s="16" t="s">
        <v>36</v>
      </c>
      <c r="L2" s="16" t="s">
        <v>37</v>
      </c>
    </row>
    <row r="3" spans="1:13" x14ac:dyDescent="0.25">
      <c r="A3" s="16">
        <v>1289</v>
      </c>
      <c r="B3" s="16">
        <v>0.507647406523415</v>
      </c>
      <c r="C3" s="16">
        <v>0.51073875875316321</v>
      </c>
      <c r="D3" s="16">
        <v>0.47864648980254948</v>
      </c>
      <c r="E3" s="16">
        <v>0.60112374362174281</v>
      </c>
      <c r="F3" s="16">
        <v>0.77552546748671392</v>
      </c>
      <c r="G3" s="4">
        <v>0.30834843623157598</v>
      </c>
      <c r="H3" s="13" t="s">
        <v>21</v>
      </c>
      <c r="I3" s="16">
        <f>AVERAGE(B3:D3)</f>
        <v>0.49901088502637592</v>
      </c>
      <c r="J3" s="16">
        <f>AVERAGE(E3:G3)</f>
        <v>0.56166588244667759</v>
      </c>
      <c r="K3" s="16">
        <f>STDEVA(B3:D3)</f>
        <v>1.7703687730985473E-2</v>
      </c>
      <c r="L3" s="16">
        <f>STDEVA(E3:G3)</f>
        <v>0.23607474820377145</v>
      </c>
      <c r="M3" s="16"/>
    </row>
    <row r="4" spans="1:13" x14ac:dyDescent="0.25">
      <c r="A4" s="16">
        <v>2007</v>
      </c>
      <c r="B4" s="16">
        <v>0.85897896626756021</v>
      </c>
      <c r="C4" s="16">
        <v>1.08773888424723</v>
      </c>
      <c r="D4" s="16">
        <v>0.72272004328495876</v>
      </c>
      <c r="E4" s="16">
        <v>1.3200572424662493</v>
      </c>
      <c r="F4" s="16">
        <v>0.76367698694095354</v>
      </c>
      <c r="G4" s="4">
        <v>0.636073306221278</v>
      </c>
      <c r="H4" s="16" t="s">
        <v>22</v>
      </c>
      <c r="I4" s="16">
        <f t="shared" ref="I4:I9" si="0">AVERAGE(B4:D4)</f>
        <v>0.88981263126658305</v>
      </c>
      <c r="J4" s="16">
        <f t="shared" ref="J4:J9" si="1">AVERAGE(E4:G4)</f>
        <v>0.90660251187616014</v>
      </c>
      <c r="K4" s="16">
        <f t="shared" ref="K4:K9" si="2">STDEVA(B4:D4)</f>
        <v>0.18445249994866894</v>
      </c>
      <c r="L4" s="16">
        <f t="shared" ref="L4:L9" si="3">STDEVA(E4:G4)</f>
        <v>0.36370219344787413</v>
      </c>
      <c r="M4" s="16"/>
    </row>
    <row r="5" spans="1:13" x14ac:dyDescent="0.25">
      <c r="A5" s="16">
        <v>2028</v>
      </c>
      <c r="B5" s="16">
        <v>2.0356627576200528E-3</v>
      </c>
      <c r="C5" s="16">
        <v>3.0248028474549549E-2</v>
      </c>
      <c r="D5" s="16">
        <v>5.1053292834288809E-4</v>
      </c>
      <c r="E5" s="16">
        <v>1.0702519736554275E-2</v>
      </c>
      <c r="F5" s="16">
        <v>3.0804505690900253E-2</v>
      </c>
      <c r="G5" s="4">
        <v>4.8507611724351567E-3</v>
      </c>
      <c r="H5" s="13" t="s">
        <v>8</v>
      </c>
      <c r="I5" s="16">
        <f t="shared" si="0"/>
        <v>1.0931408053504163E-2</v>
      </c>
      <c r="J5" s="16">
        <f t="shared" si="1"/>
        <v>1.5452595533296561E-2</v>
      </c>
      <c r="K5" s="16">
        <f t="shared" si="2"/>
        <v>1.6746055464410072E-2</v>
      </c>
      <c r="L5" s="16">
        <f t="shared" si="3"/>
        <v>1.3613288680129315E-2</v>
      </c>
      <c r="M5" s="16"/>
    </row>
    <row r="6" spans="1:13" x14ac:dyDescent="0.25">
      <c r="A6" s="16">
        <v>2288</v>
      </c>
      <c r="B6" s="16">
        <v>6.1749123082509337E-4</v>
      </c>
      <c r="C6" s="16">
        <v>1.5478446852682294E-3</v>
      </c>
      <c r="D6" s="16">
        <v>8.5215995179687004E-3</v>
      </c>
      <c r="E6" s="16">
        <v>1.8718291021272086E-2</v>
      </c>
      <c r="F6" s="16">
        <v>9.3891011864171425E-3</v>
      </c>
      <c r="G6" s="4">
        <v>3.1958111629630998E-3</v>
      </c>
      <c r="H6" s="13" t="s">
        <v>23</v>
      </c>
      <c r="I6" s="16">
        <f t="shared" si="0"/>
        <v>3.5623118113540081E-3</v>
      </c>
      <c r="J6" s="16">
        <f t="shared" si="1"/>
        <v>1.0434401123550777E-2</v>
      </c>
      <c r="K6" s="16">
        <f t="shared" si="2"/>
        <v>4.3199873038335746E-3</v>
      </c>
      <c r="L6" s="16">
        <f t="shared" si="3"/>
        <v>7.8138552716844403E-3</v>
      </c>
      <c r="M6" s="16"/>
    </row>
    <row r="7" spans="1:13" x14ac:dyDescent="0.25">
      <c r="A7" s="16">
        <v>2302</v>
      </c>
      <c r="B7" s="16">
        <v>2.5998512632699915E-2</v>
      </c>
      <c r="C7" s="16">
        <v>5.94679048292081E-2</v>
      </c>
      <c r="D7" s="16">
        <v>5.5515990172494735E-2</v>
      </c>
      <c r="E7" s="16">
        <v>0.91777780446222024</v>
      </c>
      <c r="F7" s="16">
        <v>1.1298371575281987</v>
      </c>
      <c r="G7" s="4">
        <v>0.32904600718022475</v>
      </c>
      <c r="H7" s="13" t="s">
        <v>24</v>
      </c>
      <c r="I7" s="16">
        <f t="shared" si="0"/>
        <v>4.6994135878134252E-2</v>
      </c>
      <c r="J7" s="16">
        <f t="shared" si="1"/>
        <v>0.79222032305688128</v>
      </c>
      <c r="K7" s="16">
        <f t="shared" si="2"/>
        <v>1.8289793710199495E-2</v>
      </c>
      <c r="L7" s="16">
        <f t="shared" si="3"/>
        <v>0.41489773134056401</v>
      </c>
      <c r="M7" s="16"/>
    </row>
    <row r="8" spans="1:13" x14ac:dyDescent="0.25">
      <c r="A8" s="16">
        <v>2734</v>
      </c>
      <c r="B8" s="16">
        <v>0.10121137040560288</v>
      </c>
      <c r="C8" s="16">
        <v>0.14265510298189782</v>
      </c>
      <c r="D8" s="16">
        <v>0.14412524668728721</v>
      </c>
      <c r="E8" s="16">
        <v>0.5199332031801488</v>
      </c>
      <c r="F8" s="16">
        <v>0.72703336655399387</v>
      </c>
      <c r="G8" s="4">
        <v>8.2798590521867596E-2</v>
      </c>
      <c r="H8" s="17" t="s">
        <v>25</v>
      </c>
      <c r="I8" s="16">
        <f t="shared" si="0"/>
        <v>0.12933057335826262</v>
      </c>
      <c r="J8" s="16">
        <f t="shared" si="1"/>
        <v>0.44325505341867005</v>
      </c>
      <c r="K8" s="16">
        <f t="shared" si="2"/>
        <v>2.4363035764212088E-2</v>
      </c>
      <c r="L8" s="16">
        <f t="shared" si="3"/>
        <v>0.32889096316320982</v>
      </c>
      <c r="M8" s="16"/>
    </row>
    <row r="9" spans="1:13" x14ac:dyDescent="0.25">
      <c r="A9" s="16">
        <v>2776</v>
      </c>
      <c r="B9" s="16">
        <v>0.11691850954627289</v>
      </c>
      <c r="C9" s="16">
        <v>0.14080865718000918</v>
      </c>
      <c r="D9" s="16">
        <v>1.068392148876871E-2</v>
      </c>
      <c r="E9" s="16">
        <v>1.8190517590742841</v>
      </c>
      <c r="F9" s="16">
        <v>1.820166992343671</v>
      </c>
      <c r="G9" s="4">
        <v>1.3548682370931531</v>
      </c>
      <c r="H9" s="18" t="s">
        <v>26</v>
      </c>
      <c r="I9" s="16">
        <f t="shared" si="0"/>
        <v>8.9470362738350254E-2</v>
      </c>
      <c r="J9" s="16">
        <f t="shared" si="1"/>
        <v>1.664695662837036</v>
      </c>
      <c r="K9" s="16">
        <f t="shared" si="2"/>
        <v>6.9268768446326193E-2</v>
      </c>
      <c r="L9" s="16">
        <f t="shared" si="3"/>
        <v>0.26831900089934418</v>
      </c>
      <c r="M9" s="16"/>
    </row>
    <row r="10" spans="1:13" x14ac:dyDescent="0.25">
      <c r="A10" s="16"/>
      <c r="B10" s="16"/>
      <c r="C10" s="16"/>
      <c r="D10" s="16"/>
      <c r="E10" s="16"/>
      <c r="F10" s="16"/>
      <c r="G10" s="16"/>
      <c r="H10" s="18"/>
      <c r="I10" s="16"/>
      <c r="J10" s="16"/>
      <c r="K10" s="16"/>
      <c r="L10" s="16"/>
      <c r="M10" s="16"/>
    </row>
    <row r="11" spans="1:13" x14ac:dyDescent="0.25">
      <c r="A11" s="16"/>
      <c r="B11" s="16"/>
      <c r="C11" s="16"/>
      <c r="D11" s="16"/>
      <c r="E11" s="16"/>
      <c r="F11" s="16"/>
      <c r="G11" s="16"/>
      <c r="H11" s="16"/>
      <c r="I11" s="16"/>
      <c r="J11" s="16"/>
      <c r="K11" s="16"/>
      <c r="L11" s="16"/>
      <c r="M11" s="16"/>
    </row>
    <row r="12" spans="1:13" x14ac:dyDescent="0.25">
      <c r="A12" s="16"/>
      <c r="B12" s="16"/>
      <c r="C12" s="16"/>
      <c r="D12" s="16"/>
      <c r="E12" s="16"/>
      <c r="F12" s="16"/>
      <c r="G12" s="16"/>
      <c r="H12" s="16"/>
      <c r="I12" s="16"/>
      <c r="J12" s="16"/>
      <c r="K12" s="16"/>
      <c r="L12" s="16"/>
      <c r="M12" s="16"/>
    </row>
    <row r="13" spans="1:13" ht="26.25" x14ac:dyDescent="0.4">
      <c r="A13" s="16"/>
      <c r="B13" s="16"/>
      <c r="C13" s="16"/>
      <c r="D13" s="1"/>
      <c r="E13" s="16"/>
      <c r="F13" s="16"/>
      <c r="G13" s="16"/>
      <c r="H13" s="16"/>
      <c r="I13" s="16"/>
      <c r="J13" s="16"/>
      <c r="K13" s="16"/>
      <c r="L13" s="16"/>
    </row>
    <row r="14" spans="1:13" x14ac:dyDescent="0.25">
      <c r="A14" s="16" t="s">
        <v>39</v>
      </c>
      <c r="B14" s="16"/>
      <c r="C14" s="16" t="s">
        <v>16</v>
      </c>
      <c r="D14" s="16"/>
      <c r="E14" s="16"/>
      <c r="F14" s="16" t="s">
        <v>17</v>
      </c>
      <c r="G14" s="16"/>
      <c r="H14" s="16"/>
      <c r="I14" s="16"/>
      <c r="J14" s="16"/>
      <c r="K14" s="16"/>
      <c r="L14" s="16"/>
    </row>
    <row r="15" spans="1:13" ht="15.75" thickBot="1" x14ac:dyDescent="0.3">
      <c r="A15" s="16"/>
      <c r="B15" s="19" t="s">
        <v>1</v>
      </c>
      <c r="C15" s="19" t="s">
        <v>2</v>
      </c>
      <c r="D15" s="20" t="s">
        <v>3</v>
      </c>
      <c r="E15" s="19" t="s">
        <v>13</v>
      </c>
      <c r="F15" s="19" t="s">
        <v>14</v>
      </c>
      <c r="G15" s="20" t="s">
        <v>15</v>
      </c>
      <c r="H15" s="16"/>
      <c r="I15" s="16" t="s">
        <v>18</v>
      </c>
      <c r="J15" s="16" t="s">
        <v>19</v>
      </c>
      <c r="K15" s="16" t="s">
        <v>36</v>
      </c>
      <c r="L15" s="16" t="s">
        <v>37</v>
      </c>
    </row>
    <row r="16" spans="1:13" x14ac:dyDescent="0.25">
      <c r="A16" s="16">
        <v>1289</v>
      </c>
      <c r="B16" s="16">
        <v>1.0173072807752128</v>
      </c>
      <c r="C16" s="16">
        <v>1.0235022402891423</v>
      </c>
      <c r="D16" s="16">
        <v>0.95919047893564513</v>
      </c>
      <c r="E16" s="16">
        <v>1.0702514829691678</v>
      </c>
      <c r="F16" s="16">
        <v>1.3807594367463463</v>
      </c>
      <c r="G16" s="28">
        <v>0.54898908028448612</v>
      </c>
      <c r="H16" s="13" t="s">
        <v>21</v>
      </c>
      <c r="I16" s="16">
        <f>AVERAGE(B16:D16)</f>
        <v>1</v>
      </c>
      <c r="J16" s="16">
        <f>AVERAGE(E16:G16)</f>
        <v>1</v>
      </c>
      <c r="K16" s="16">
        <v>3.5477558230116807E-2</v>
      </c>
      <c r="L16" s="16">
        <v>0.42031171125332445</v>
      </c>
    </row>
    <row r="17" spans="1:18" x14ac:dyDescent="0.25">
      <c r="A17" s="16">
        <v>2007</v>
      </c>
      <c r="B17" s="16">
        <f>B4/B3</f>
        <v>1.6920779171319182</v>
      </c>
      <c r="C17" s="16">
        <f t="shared" ref="C17:F17" si="4">C4/C3</f>
        <v>2.1297363194104624</v>
      </c>
      <c r="D17" s="16">
        <f t="shared" si="4"/>
        <v>1.5099244613349074</v>
      </c>
      <c r="E17" s="16">
        <f t="shared" si="4"/>
        <v>2.1959825351648319</v>
      </c>
      <c r="F17" s="16">
        <f t="shared" si="4"/>
        <v>0.98472199683634065</v>
      </c>
      <c r="G17" s="4">
        <f>G4/G3</f>
        <v>2.0628394098408007</v>
      </c>
      <c r="H17" s="16" t="s">
        <v>22</v>
      </c>
      <c r="I17" s="16">
        <f t="shared" ref="I17:I22" si="5">AVERAGE(B17:D17)</f>
        <v>1.7772462326257628</v>
      </c>
      <c r="J17" s="16">
        <f t="shared" ref="J17:J22" si="6">AVERAGE(E17:G17)</f>
        <v>1.747847980613991</v>
      </c>
      <c r="K17" s="16">
        <v>3.2760614448267847E-2</v>
      </c>
      <c r="L17" s="16">
        <v>1.3292390317439904E-2</v>
      </c>
    </row>
    <row r="18" spans="1:18" x14ac:dyDescent="0.25">
      <c r="A18" s="16">
        <v>2028</v>
      </c>
      <c r="B18" s="16">
        <f>B5/B3</f>
        <v>4.0099934156290398E-3</v>
      </c>
      <c r="C18" s="16">
        <f t="shared" ref="C18:G18" si="7">C5/C3</f>
        <v>5.9224070928927147E-2</v>
      </c>
      <c r="D18" s="16">
        <f t="shared" si="7"/>
        <v>1.066617930392621E-3</v>
      </c>
      <c r="E18" s="16">
        <f t="shared" si="7"/>
        <v>1.7804187324347041E-2</v>
      </c>
      <c r="F18" s="16">
        <f t="shared" si="7"/>
        <v>3.9720817667961351E-2</v>
      </c>
      <c r="G18" s="4">
        <f t="shared" si="7"/>
        <v>1.5731427834426038E-2</v>
      </c>
      <c r="H18" s="13" t="s">
        <v>8</v>
      </c>
      <c r="I18" s="16">
        <f t="shared" si="5"/>
        <v>2.1433560758316265E-2</v>
      </c>
      <c r="J18" s="16">
        <f t="shared" si="6"/>
        <v>2.4418810942244809E-2</v>
      </c>
      <c r="K18" s="16">
        <v>9.0982121727582344E-3</v>
      </c>
      <c r="L18" s="16">
        <v>1.1524160997250501E-2</v>
      </c>
    </row>
    <row r="19" spans="1:18" x14ac:dyDescent="0.25">
      <c r="A19" s="16">
        <v>2288</v>
      </c>
      <c r="B19" s="16">
        <f>B6/B3</f>
        <v>1.2163781847206422E-3</v>
      </c>
      <c r="C19" s="16">
        <f t="shared" ref="C19:G19" si="8">C6/C3</f>
        <v>3.0305996142663862E-3</v>
      </c>
      <c r="D19" s="16">
        <f t="shared" si="8"/>
        <v>1.78035349668688E-2</v>
      </c>
      <c r="E19" s="16">
        <f t="shared" si="8"/>
        <v>3.1138831596461733E-2</v>
      </c>
      <c r="F19" s="16">
        <f t="shared" si="8"/>
        <v>1.2106760615927799E-2</v>
      </c>
      <c r="G19" s="4">
        <f t="shared" si="8"/>
        <v>1.03642852936766E-2</v>
      </c>
      <c r="H19" s="13" t="s">
        <v>23</v>
      </c>
      <c r="I19" s="16">
        <f t="shared" si="5"/>
        <v>7.3501709219519424E-3</v>
      </c>
      <c r="J19" s="16">
        <f t="shared" si="6"/>
        <v>1.786995916868871E-2</v>
      </c>
      <c r="K19" s="16"/>
      <c r="L19" s="16"/>
    </row>
    <row r="20" spans="1:18" x14ac:dyDescent="0.25">
      <c r="A20" s="16">
        <v>2302</v>
      </c>
      <c r="B20" s="16">
        <f>B7/B3</f>
        <v>5.1213720977614695E-2</v>
      </c>
      <c r="C20" s="16">
        <f t="shared" ref="C20:G20" si="9">C7/C3</f>
        <v>0.11643507333256561</v>
      </c>
      <c r="D20" s="16">
        <f t="shared" si="9"/>
        <v>0.11598536990294467</v>
      </c>
      <c r="E20" s="16">
        <f t="shared" si="9"/>
        <v>1.5267701770232054</v>
      </c>
      <c r="F20" s="16">
        <f t="shared" si="9"/>
        <v>1.4568666083780861</v>
      </c>
      <c r="G20" s="4">
        <f t="shared" si="9"/>
        <v>1.0671239692394758</v>
      </c>
      <c r="H20" s="13" t="s">
        <v>24</v>
      </c>
      <c r="I20" s="16">
        <f t="shared" si="5"/>
        <v>9.454472140437499E-2</v>
      </c>
      <c r="J20" s="16">
        <f t="shared" si="6"/>
        <v>1.3502535848802557</v>
      </c>
      <c r="K20" s="16">
        <f t="shared" ref="K20:K22" si="10">STDEVA(B20:D20)</f>
        <v>3.752642078298405E-2</v>
      </c>
      <c r="L20" s="16">
        <f t="shared" ref="L20:L22" si="11">STDEVA(E20:G20)</f>
        <v>0.24767602158263652</v>
      </c>
    </row>
    <row r="21" spans="1:18" x14ac:dyDescent="0.25">
      <c r="A21" s="16">
        <v>2734</v>
      </c>
      <c r="B21" s="16">
        <f>B8/B3</f>
        <v>0.19937336250517129</v>
      </c>
      <c r="C21" s="16">
        <f t="shared" ref="C21:G21" si="12">C8/C3</f>
        <v>0.27931129278332706</v>
      </c>
      <c r="D21" s="16">
        <f t="shared" si="12"/>
        <v>0.30111000447687714</v>
      </c>
      <c r="E21" s="16">
        <f t="shared" si="12"/>
        <v>0.86493539590962631</v>
      </c>
      <c r="F21" s="16">
        <f t="shared" si="12"/>
        <v>0.93747194261734446</v>
      </c>
      <c r="G21" s="4">
        <f t="shared" si="12"/>
        <v>0.26852281637544662</v>
      </c>
      <c r="H21" s="17" t="s">
        <v>25</v>
      </c>
      <c r="I21" s="16">
        <f t="shared" si="5"/>
        <v>0.25993155325512518</v>
      </c>
      <c r="J21" s="16">
        <f t="shared" si="6"/>
        <v>0.69031005163413905</v>
      </c>
      <c r="K21" s="16">
        <f t="shared" si="10"/>
        <v>5.3565537503654823E-2</v>
      </c>
      <c r="L21" s="16">
        <f t="shared" si="11"/>
        <v>0.36707457215455441</v>
      </c>
    </row>
    <row r="22" spans="1:18" x14ac:dyDescent="0.25">
      <c r="A22" s="16">
        <v>2776</v>
      </c>
      <c r="B22" s="16">
        <f>B9/B3</f>
        <v>0.23031440335129552</v>
      </c>
      <c r="C22" s="16">
        <f t="shared" ref="C22:F22" si="13">C9/C3</f>
        <v>0.27569604766976596</v>
      </c>
      <c r="D22" s="16">
        <f t="shared" si="13"/>
        <v>2.2321111125615953E-2</v>
      </c>
      <c r="E22" s="16">
        <f t="shared" si="13"/>
        <v>3.0260853582568226</v>
      </c>
      <c r="F22" s="16">
        <f t="shared" si="13"/>
        <v>2.3470112441856767</v>
      </c>
      <c r="G22" s="4">
        <f>G9/G3</f>
        <v>4.393952029241424</v>
      </c>
      <c r="H22" s="18" t="s">
        <v>26</v>
      </c>
      <c r="I22" s="16">
        <f t="shared" si="5"/>
        <v>0.17611052071555913</v>
      </c>
      <c r="J22" s="16">
        <f t="shared" si="6"/>
        <v>3.2556828772279744</v>
      </c>
      <c r="K22" s="16">
        <f t="shared" si="10"/>
        <v>0.13510462718493219</v>
      </c>
      <c r="L22" s="16">
        <f t="shared" si="11"/>
        <v>1.0426063062918036</v>
      </c>
    </row>
    <row r="23" spans="1:18" x14ac:dyDescent="0.25">
      <c r="A23" s="16"/>
      <c r="B23" s="16"/>
      <c r="C23" s="16"/>
      <c r="D23" s="16"/>
      <c r="E23" s="16"/>
      <c r="F23" s="16"/>
      <c r="G23" s="16"/>
      <c r="H23" s="18"/>
      <c r="I23" s="16"/>
      <c r="J23" s="16"/>
      <c r="K23" s="16"/>
      <c r="L23" s="16"/>
    </row>
    <row r="24" spans="1:18" x14ac:dyDescent="0.25">
      <c r="G24" s="13"/>
    </row>
    <row r="29" spans="1:18" x14ac:dyDescent="0.25">
      <c r="H29" s="16"/>
      <c r="I29" s="16"/>
      <c r="J29" s="16"/>
      <c r="K29" s="16"/>
      <c r="L29" s="16"/>
      <c r="M29" s="16"/>
    </row>
    <row r="30" spans="1:18" x14ac:dyDescent="0.25">
      <c r="H30" s="26"/>
      <c r="I30" s="26"/>
      <c r="J30" s="26"/>
      <c r="K30" s="26"/>
      <c r="L30" s="26"/>
      <c r="M30" s="26"/>
      <c r="N30" s="16"/>
      <c r="O30" s="16"/>
      <c r="P30" s="16"/>
      <c r="Q30" s="16"/>
      <c r="R30" s="16"/>
    </row>
    <row r="31" spans="1:18" x14ac:dyDescent="0.25">
      <c r="G31" s="16"/>
      <c r="H31" s="13"/>
      <c r="I31" s="13"/>
      <c r="J31" s="13"/>
      <c r="K31" s="13"/>
      <c r="L31" s="13"/>
      <c r="M31" s="13"/>
      <c r="N31" s="13"/>
      <c r="O31" s="16"/>
      <c r="P31" s="16"/>
      <c r="Q31" s="16"/>
      <c r="R31" s="16"/>
    </row>
    <row r="32" spans="1:18" x14ac:dyDescent="0.25">
      <c r="G32" s="16"/>
      <c r="H32" s="13"/>
      <c r="I32" s="13"/>
      <c r="J32" s="13"/>
      <c r="K32" s="13"/>
      <c r="L32" s="13"/>
      <c r="M32" s="13"/>
      <c r="N32" s="13"/>
      <c r="O32" s="16"/>
      <c r="P32" s="16"/>
      <c r="Q32" s="16"/>
      <c r="R32" s="16"/>
    </row>
    <row r="33" spans="7:18" x14ac:dyDescent="0.25">
      <c r="G33" s="16"/>
      <c r="H33" s="13"/>
      <c r="I33" s="13"/>
      <c r="J33" s="13"/>
      <c r="K33" s="13"/>
      <c r="L33" s="13"/>
      <c r="M33" s="13"/>
      <c r="N33" s="16"/>
      <c r="O33" s="16"/>
      <c r="P33" s="16"/>
      <c r="Q33" s="16"/>
      <c r="R33" s="16"/>
    </row>
    <row r="34" spans="7:18" x14ac:dyDescent="0.25">
      <c r="G34" s="16"/>
      <c r="H34" s="13"/>
      <c r="I34" s="13"/>
      <c r="J34" s="13"/>
      <c r="K34" s="13"/>
      <c r="L34" s="13"/>
      <c r="M34" s="13"/>
      <c r="N34" s="13"/>
      <c r="O34" s="16"/>
      <c r="P34" s="16"/>
      <c r="Q34" s="16"/>
      <c r="R34" s="16"/>
    </row>
    <row r="35" spans="7:18" x14ac:dyDescent="0.25">
      <c r="G35" s="16"/>
      <c r="H35" s="13"/>
      <c r="I35" s="13"/>
      <c r="J35" s="13"/>
      <c r="K35" s="13"/>
      <c r="L35" s="13"/>
      <c r="M35" s="13"/>
      <c r="N35" s="13"/>
      <c r="O35" s="16"/>
      <c r="P35" s="16"/>
      <c r="Q35" s="16"/>
      <c r="R35" s="16"/>
    </row>
    <row r="36" spans="7:18" x14ac:dyDescent="0.25">
      <c r="G36" s="16"/>
      <c r="H36" s="13"/>
      <c r="I36" s="13"/>
      <c r="J36" s="13"/>
      <c r="K36" s="13"/>
      <c r="L36" s="13"/>
      <c r="M36" s="13"/>
      <c r="N36" s="13"/>
      <c r="O36" s="16"/>
      <c r="P36" s="16"/>
      <c r="Q36" s="16"/>
      <c r="R36" s="16"/>
    </row>
    <row r="37" spans="7:18" x14ac:dyDescent="0.25">
      <c r="G37" s="16"/>
      <c r="H37" s="13"/>
      <c r="I37" s="13"/>
      <c r="J37" s="13"/>
      <c r="K37" s="13"/>
      <c r="L37" s="13"/>
      <c r="M37" s="13"/>
      <c r="N37" s="17"/>
      <c r="O37" s="16"/>
      <c r="P37" s="16"/>
      <c r="Q37" s="16"/>
      <c r="R37" s="16"/>
    </row>
    <row r="38" spans="7:18" x14ac:dyDescent="0.25">
      <c r="G38" s="16"/>
      <c r="H38" s="13"/>
      <c r="I38" s="13"/>
      <c r="J38" s="13"/>
      <c r="K38" s="13"/>
      <c r="L38" s="13"/>
      <c r="M38" s="13"/>
      <c r="N38" s="18"/>
      <c r="O38" s="16"/>
      <c r="P38" s="16"/>
      <c r="Q38" s="16"/>
      <c r="R38" s="16"/>
    </row>
    <row r="39" spans="7:18" x14ac:dyDescent="0.25">
      <c r="H39" s="13"/>
      <c r="I39" s="13"/>
      <c r="J39" s="13"/>
      <c r="K39" s="13"/>
      <c r="L39" s="13"/>
      <c r="M39" s="13"/>
    </row>
    <row r="40" spans="7:18" x14ac:dyDescent="0.25">
      <c r="H40" s="13"/>
      <c r="I40" s="13"/>
      <c r="J40" s="13"/>
      <c r="K40" s="13"/>
      <c r="L40" s="13"/>
      <c r="M40" s="13"/>
    </row>
    <row r="41" spans="7:18" ht="26.25" x14ac:dyDescent="0.4">
      <c r="H41" s="13"/>
      <c r="I41" s="13"/>
      <c r="J41" s="27"/>
      <c r="K41" s="13"/>
      <c r="L41" s="13"/>
      <c r="M41" s="13"/>
    </row>
    <row r="42" spans="7:18" x14ac:dyDescent="0.25">
      <c r="G42" s="16"/>
      <c r="H42" s="13"/>
      <c r="I42" s="13"/>
      <c r="J42" s="13"/>
      <c r="K42" s="13"/>
      <c r="L42" s="13"/>
      <c r="M42" s="13"/>
      <c r="N42" s="16"/>
    </row>
    <row r="43" spans="7:18" x14ac:dyDescent="0.25">
      <c r="G43" s="16"/>
      <c r="H43" s="26"/>
      <c r="I43" s="26"/>
      <c r="J43" s="26"/>
      <c r="K43" s="26"/>
      <c r="L43" s="26"/>
      <c r="M43" s="26"/>
      <c r="N43" s="16"/>
      <c r="O43" s="16"/>
      <c r="P43" s="16"/>
      <c r="Q43" s="16"/>
      <c r="R43" s="16"/>
    </row>
    <row r="44" spans="7:18" x14ac:dyDescent="0.25">
      <c r="G44" s="16"/>
      <c r="H44" s="16"/>
      <c r="I44" s="16"/>
      <c r="J44" s="16"/>
      <c r="K44" s="16"/>
      <c r="L44" s="16"/>
      <c r="M44" s="16"/>
      <c r="N44" s="13"/>
      <c r="O44" s="16"/>
      <c r="P44" s="16"/>
      <c r="Q44" s="16"/>
      <c r="R44" s="16"/>
    </row>
    <row r="45" spans="7:18" x14ac:dyDescent="0.25"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/>
      <c r="R45" s="16"/>
    </row>
    <row r="46" spans="7:18" x14ac:dyDescent="0.25">
      <c r="G46" s="16"/>
      <c r="H46" s="16"/>
      <c r="I46" s="16"/>
      <c r="J46" s="16"/>
      <c r="K46" s="16"/>
      <c r="L46" s="16"/>
      <c r="M46" s="16"/>
      <c r="N46" s="12"/>
      <c r="O46" s="16"/>
      <c r="P46" s="16"/>
      <c r="Q46" s="16"/>
      <c r="R46" s="16"/>
    </row>
    <row r="47" spans="7:18" x14ac:dyDescent="0.25">
      <c r="G47" s="16"/>
      <c r="H47" s="16"/>
      <c r="I47" s="16"/>
      <c r="J47" s="16"/>
      <c r="K47" s="16"/>
      <c r="L47" s="16"/>
      <c r="M47" s="16"/>
      <c r="N47" s="13"/>
      <c r="O47" s="16"/>
      <c r="P47" s="16"/>
      <c r="Q47" s="16"/>
      <c r="R47" s="16"/>
    </row>
    <row r="48" spans="7:18" x14ac:dyDescent="0.25">
      <c r="G48" s="16"/>
      <c r="H48" s="16"/>
      <c r="I48" s="16"/>
      <c r="J48" s="16"/>
      <c r="K48" s="16"/>
      <c r="L48" s="16"/>
      <c r="M48" s="16"/>
      <c r="N48" s="16"/>
      <c r="O48" s="16"/>
      <c r="P48" s="16"/>
      <c r="Q48" s="16"/>
      <c r="R48" s="16"/>
    </row>
    <row r="49" spans="7:18" x14ac:dyDescent="0.25">
      <c r="G49" s="16"/>
      <c r="H49" s="16"/>
      <c r="I49" s="16"/>
      <c r="J49" s="16"/>
      <c r="K49" s="16"/>
      <c r="L49" s="16"/>
      <c r="M49" s="16"/>
      <c r="N49" s="13"/>
      <c r="O49" s="16"/>
      <c r="P49" s="16"/>
      <c r="Q49" s="16"/>
      <c r="R49" s="16"/>
    </row>
    <row r="50" spans="7:18" x14ac:dyDescent="0.25">
      <c r="G50" s="16"/>
      <c r="H50" s="16"/>
      <c r="I50" s="16"/>
      <c r="J50" s="16"/>
      <c r="K50" s="16"/>
      <c r="L50" s="16"/>
      <c r="M50" s="16"/>
      <c r="N50" s="17"/>
      <c r="O50" s="16"/>
      <c r="P50" s="16"/>
      <c r="Q50" s="16"/>
      <c r="R50" s="16"/>
    </row>
    <row r="51" spans="7:18" x14ac:dyDescent="0.25">
      <c r="G51" s="16"/>
      <c r="H51" s="16"/>
      <c r="I51" s="16"/>
      <c r="J51" s="16"/>
      <c r="K51" s="16"/>
      <c r="L51" s="16"/>
      <c r="M51" s="16"/>
      <c r="N51" s="18"/>
      <c r="O51" s="16"/>
      <c r="P51" s="16"/>
      <c r="Q51" s="16"/>
      <c r="R51" s="16"/>
    </row>
    <row r="52" spans="7:18" x14ac:dyDescent="0.25">
      <c r="N52" s="18"/>
      <c r="O52" s="16"/>
      <c r="P52" s="16"/>
      <c r="Q52" s="16"/>
      <c r="R52" s="16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Replicate 1</vt:lpstr>
      <vt:lpstr>Replicate 2</vt:lpstr>
      <vt:lpstr>Replicate 3</vt:lpstr>
      <vt:lpstr>Final evalu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rator</dc:creator>
  <cp:lastModifiedBy>Magnus</cp:lastModifiedBy>
  <cp:lastPrinted>2018-11-15T07:34:15Z</cp:lastPrinted>
  <dcterms:created xsi:type="dcterms:W3CDTF">2016-02-26T09:14:12Z</dcterms:created>
  <dcterms:modified xsi:type="dcterms:W3CDTF">2021-11-11T11:11:28Z</dcterms:modified>
</cp:coreProperties>
</file>